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kynda\PennNeurosurgery Dropbox\Kyndall Nicholas\Transfer\Kyndall\FIGURES FOR PAPER 1\Tables for Submission\"/>
    </mc:Choice>
  </mc:AlternateContent>
  <xr:revisionPtr revIDLastSave="0" documentId="13_ncr:1_{29D7ECD2-3FAE-4CBC-8D62-6EFAC1F5C2D3}" xr6:coauthVersionLast="47" xr6:coauthVersionMax="47" xr10:uidLastSave="{00000000-0000-0000-0000-000000000000}"/>
  <bookViews>
    <workbookView xWindow="-90" yWindow="-90" windowWidth="19380" windowHeight="10260" tabRatio="506" xr2:uid="{00000000-000D-0000-FFFF-FFFF00000000}"/>
  </bookViews>
  <sheets>
    <sheet name="DHA supplement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7" i="1" l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D26" i="1"/>
  <c r="AE26" i="1"/>
  <c r="AD27" i="1"/>
  <c r="AE27" i="1"/>
  <c r="AD28" i="1"/>
  <c r="AE28" i="1"/>
  <c r="AD29" i="1"/>
  <c r="AE29" i="1"/>
  <c r="AF29" i="1" s="1"/>
  <c r="AD30" i="1"/>
  <c r="AE30" i="1"/>
  <c r="AD31" i="1"/>
  <c r="AE31" i="1"/>
  <c r="AD32" i="1"/>
  <c r="AE32" i="1"/>
  <c r="AD33" i="1"/>
  <c r="AE33" i="1"/>
  <c r="AD34" i="1"/>
  <c r="AE34" i="1"/>
  <c r="AD35" i="1"/>
  <c r="AE35" i="1"/>
  <c r="AD36" i="1"/>
  <c r="AE36" i="1"/>
  <c r="AD37" i="1"/>
  <c r="AE37" i="1"/>
  <c r="AD38" i="1"/>
  <c r="AE38" i="1"/>
  <c r="AD39" i="1"/>
  <c r="AE39" i="1"/>
  <c r="AD40" i="1"/>
  <c r="AE40" i="1"/>
  <c r="AD41" i="1"/>
  <c r="AE41" i="1"/>
  <c r="AD42" i="1"/>
  <c r="AE42" i="1"/>
  <c r="AD43" i="1"/>
  <c r="AE43" i="1"/>
  <c r="AD44" i="1"/>
  <c r="AE44" i="1"/>
  <c r="AD45" i="1"/>
  <c r="AE45" i="1"/>
  <c r="AD46" i="1"/>
  <c r="AE46" i="1"/>
  <c r="AD47" i="1"/>
  <c r="AE47" i="1"/>
  <c r="AD48" i="1"/>
  <c r="AE48" i="1"/>
  <c r="AD49" i="1"/>
  <c r="AE49" i="1"/>
  <c r="AD50" i="1"/>
  <c r="AE50" i="1"/>
  <c r="AD51" i="1"/>
  <c r="AE51" i="1"/>
  <c r="AD52" i="1"/>
  <c r="AE52" i="1"/>
  <c r="AD53" i="1"/>
  <c r="AE53" i="1"/>
  <c r="AD54" i="1"/>
  <c r="AE54" i="1"/>
  <c r="AD55" i="1"/>
  <c r="AE55" i="1"/>
  <c r="AF55" i="1" s="1"/>
  <c r="AD56" i="1"/>
  <c r="AE56" i="1"/>
  <c r="AD57" i="1"/>
  <c r="AE57" i="1"/>
  <c r="AD58" i="1"/>
  <c r="AE58" i="1"/>
  <c r="AD59" i="1"/>
  <c r="AE59" i="1"/>
  <c r="AD60" i="1"/>
  <c r="AE60" i="1"/>
  <c r="AF60" i="1" s="1"/>
  <c r="AD61" i="1"/>
  <c r="AE61" i="1"/>
  <c r="AD62" i="1"/>
  <c r="AE62" i="1"/>
  <c r="AD63" i="1"/>
  <c r="AE63" i="1"/>
  <c r="AD64" i="1"/>
  <c r="AE64" i="1"/>
  <c r="AD65" i="1"/>
  <c r="AE65" i="1"/>
  <c r="AD66" i="1"/>
  <c r="AE66" i="1"/>
  <c r="AD67" i="1"/>
  <c r="AE67" i="1"/>
  <c r="AD68" i="1"/>
  <c r="AE68" i="1"/>
  <c r="AD69" i="1"/>
  <c r="AE69" i="1"/>
  <c r="AD70" i="1"/>
  <c r="AE70" i="1"/>
  <c r="AD71" i="1"/>
  <c r="AE71" i="1"/>
  <c r="AD72" i="1"/>
  <c r="AE72" i="1"/>
  <c r="AD73" i="1"/>
  <c r="AE73" i="1"/>
  <c r="AD74" i="1"/>
  <c r="AE74" i="1"/>
  <c r="AD75" i="1"/>
  <c r="AE75" i="1"/>
  <c r="AD76" i="1"/>
  <c r="AE76" i="1"/>
  <c r="AD77" i="1"/>
  <c r="AE77" i="1"/>
  <c r="AF77" i="1" s="1"/>
  <c r="AD78" i="1"/>
  <c r="AE78" i="1"/>
  <c r="AD79" i="1"/>
  <c r="AE79" i="1"/>
  <c r="AD80" i="1"/>
  <c r="AE80" i="1"/>
  <c r="AD81" i="1"/>
  <c r="AE81" i="1"/>
  <c r="AD82" i="1"/>
  <c r="AE82" i="1"/>
  <c r="AD83" i="1"/>
  <c r="AE83" i="1"/>
  <c r="AD84" i="1"/>
  <c r="AE84" i="1"/>
  <c r="AD85" i="1"/>
  <c r="AE85" i="1"/>
  <c r="AD86" i="1"/>
  <c r="AE86" i="1"/>
  <c r="AD87" i="1"/>
  <c r="AE87" i="1"/>
  <c r="AD88" i="1"/>
  <c r="AE88" i="1"/>
  <c r="AD89" i="1"/>
  <c r="AE89" i="1"/>
  <c r="AD90" i="1"/>
  <c r="AE90" i="1"/>
  <c r="AD91" i="1"/>
  <c r="AE91" i="1"/>
  <c r="AD92" i="1"/>
  <c r="AE92" i="1"/>
  <c r="AD93" i="1"/>
  <c r="AE93" i="1"/>
  <c r="AD94" i="1"/>
  <c r="AE94" i="1"/>
  <c r="AD95" i="1"/>
  <c r="AE95" i="1"/>
  <c r="AD96" i="1"/>
  <c r="AE96" i="1"/>
  <c r="AD97" i="1"/>
  <c r="AE97" i="1"/>
  <c r="AD98" i="1"/>
  <c r="AE98" i="1"/>
  <c r="AD99" i="1"/>
  <c r="AE99" i="1"/>
  <c r="AD100" i="1"/>
  <c r="AE100" i="1"/>
  <c r="AD101" i="1"/>
  <c r="AE101" i="1"/>
  <c r="AD102" i="1"/>
  <c r="AE102" i="1"/>
  <c r="AD103" i="1"/>
  <c r="AE103" i="1"/>
  <c r="AD104" i="1"/>
  <c r="AE104" i="1"/>
  <c r="AD105" i="1"/>
  <c r="AE105" i="1"/>
  <c r="AD106" i="1"/>
  <c r="AE106" i="1"/>
  <c r="AD107" i="1"/>
  <c r="AE107" i="1"/>
  <c r="AD108" i="1"/>
  <c r="AE108" i="1"/>
  <c r="AF108" i="1" s="1"/>
  <c r="AD109" i="1"/>
  <c r="AE109" i="1"/>
  <c r="AD110" i="1"/>
  <c r="AE110" i="1"/>
  <c r="AD111" i="1"/>
  <c r="AE111" i="1"/>
  <c r="AD112" i="1"/>
  <c r="AE112" i="1"/>
  <c r="AD113" i="1"/>
  <c r="AE113" i="1"/>
  <c r="AD114" i="1"/>
  <c r="AE114" i="1"/>
  <c r="AD115" i="1"/>
  <c r="AE115" i="1"/>
  <c r="AD116" i="1"/>
  <c r="AE116" i="1"/>
  <c r="AF116" i="1" s="1"/>
  <c r="AD117" i="1"/>
  <c r="AE117" i="1"/>
  <c r="AD118" i="1"/>
  <c r="AE118" i="1"/>
  <c r="AD119" i="1"/>
  <c r="AE119" i="1"/>
  <c r="AD120" i="1"/>
  <c r="AE120" i="1"/>
  <c r="AD121" i="1"/>
  <c r="AE121" i="1"/>
  <c r="AD122" i="1"/>
  <c r="AE122" i="1"/>
  <c r="AD123" i="1"/>
  <c r="AE123" i="1"/>
  <c r="AD124" i="1"/>
  <c r="AE124" i="1"/>
  <c r="AD125" i="1"/>
  <c r="AE125" i="1"/>
  <c r="AD126" i="1"/>
  <c r="AE126" i="1"/>
  <c r="AD127" i="1"/>
  <c r="AE127" i="1"/>
  <c r="AD128" i="1"/>
  <c r="AE128" i="1"/>
  <c r="AD129" i="1"/>
  <c r="AE129" i="1"/>
  <c r="AD130" i="1"/>
  <c r="AE130" i="1"/>
  <c r="AD131" i="1"/>
  <c r="AE131" i="1"/>
  <c r="AD132" i="1"/>
  <c r="AE132" i="1"/>
  <c r="AD133" i="1"/>
  <c r="AE133" i="1"/>
  <c r="AD134" i="1"/>
  <c r="AE134" i="1"/>
  <c r="AD135" i="1"/>
  <c r="AE135" i="1"/>
  <c r="AD136" i="1"/>
  <c r="AE136" i="1"/>
  <c r="AD137" i="1"/>
  <c r="AE137" i="1"/>
  <c r="AD138" i="1"/>
  <c r="AE138" i="1"/>
  <c r="AD139" i="1"/>
  <c r="AE139" i="1"/>
  <c r="AD140" i="1"/>
  <c r="AE140" i="1"/>
  <c r="AD141" i="1"/>
  <c r="AE141" i="1"/>
  <c r="AD142" i="1"/>
  <c r="AE142" i="1"/>
  <c r="AD143" i="1"/>
  <c r="AE143" i="1"/>
  <c r="AD144" i="1"/>
  <c r="AE144" i="1"/>
  <c r="AD145" i="1"/>
  <c r="AE145" i="1"/>
  <c r="AD146" i="1"/>
  <c r="AE146" i="1"/>
  <c r="AD147" i="1"/>
  <c r="AE147" i="1"/>
  <c r="AD148" i="1"/>
  <c r="AE148" i="1"/>
  <c r="AD149" i="1"/>
  <c r="AE149" i="1"/>
  <c r="AD150" i="1"/>
  <c r="AE150" i="1"/>
  <c r="AD151" i="1"/>
  <c r="AE151" i="1"/>
  <c r="AD152" i="1"/>
  <c r="AE152" i="1"/>
  <c r="AD153" i="1"/>
  <c r="AE153" i="1"/>
  <c r="AD154" i="1"/>
  <c r="AE154" i="1"/>
  <c r="AD155" i="1"/>
  <c r="AE155" i="1"/>
  <c r="AD156" i="1"/>
  <c r="AE156" i="1"/>
  <c r="AD157" i="1"/>
  <c r="AE157" i="1"/>
  <c r="AD158" i="1"/>
  <c r="AE158" i="1"/>
  <c r="AD159" i="1"/>
  <c r="AE159" i="1"/>
  <c r="AF159" i="1" s="1"/>
  <c r="AD160" i="1"/>
  <c r="AE160" i="1"/>
  <c r="AF160" i="1" s="1"/>
  <c r="AD161" i="1"/>
  <c r="AE161" i="1"/>
  <c r="AD162" i="1"/>
  <c r="AE162" i="1"/>
  <c r="AD163" i="1"/>
  <c r="AE163" i="1"/>
  <c r="AD164" i="1"/>
  <c r="AE164" i="1"/>
  <c r="AD165" i="1"/>
  <c r="AE165" i="1"/>
  <c r="AD166" i="1"/>
  <c r="AE166" i="1"/>
  <c r="AD167" i="1"/>
  <c r="AE167" i="1"/>
  <c r="AD168" i="1"/>
  <c r="AE168" i="1"/>
  <c r="AD169" i="1"/>
  <c r="AE169" i="1"/>
  <c r="AD170" i="1"/>
  <c r="AE170" i="1"/>
  <c r="AD171" i="1"/>
  <c r="AE171" i="1"/>
  <c r="AD172" i="1"/>
  <c r="AE172" i="1"/>
  <c r="AD173" i="1"/>
  <c r="AE173" i="1"/>
  <c r="AD174" i="1"/>
  <c r="AE174" i="1"/>
  <c r="AF174" i="1" s="1"/>
  <c r="AD175" i="1"/>
  <c r="AE175" i="1"/>
  <c r="AD176" i="1"/>
  <c r="AE176" i="1"/>
  <c r="AD177" i="1"/>
  <c r="AE177" i="1"/>
  <c r="AD178" i="1"/>
  <c r="AE178" i="1"/>
  <c r="AD179" i="1"/>
  <c r="AE179" i="1"/>
  <c r="AD180" i="1"/>
  <c r="AE180" i="1"/>
  <c r="AD181" i="1"/>
  <c r="AE181" i="1"/>
  <c r="AD182" i="1"/>
  <c r="AE182" i="1"/>
  <c r="AD183" i="1"/>
  <c r="AE183" i="1"/>
  <c r="AD184" i="1"/>
  <c r="AE184" i="1"/>
  <c r="AD185" i="1"/>
  <c r="AE185" i="1"/>
  <c r="AF185" i="1" s="1"/>
  <c r="AD186" i="1"/>
  <c r="AE186" i="1"/>
  <c r="AD187" i="1"/>
  <c r="AE187" i="1"/>
  <c r="AD188" i="1"/>
  <c r="AE188" i="1"/>
  <c r="AD189" i="1"/>
  <c r="AE189" i="1"/>
  <c r="AD190" i="1"/>
  <c r="AE190" i="1"/>
  <c r="AD191" i="1"/>
  <c r="AE191" i="1"/>
  <c r="AD192" i="1"/>
  <c r="AE192" i="1"/>
  <c r="AD193" i="1"/>
  <c r="AE193" i="1"/>
  <c r="AF193" i="1" s="1"/>
  <c r="AD194" i="1"/>
  <c r="AE194" i="1"/>
  <c r="AD195" i="1"/>
  <c r="AE195" i="1"/>
  <c r="AD196" i="1"/>
  <c r="AE196" i="1"/>
  <c r="AD197" i="1"/>
  <c r="AE197" i="1"/>
  <c r="AD198" i="1"/>
  <c r="AE198" i="1"/>
  <c r="AD199" i="1"/>
  <c r="AE199" i="1"/>
  <c r="AF199" i="1" s="1"/>
  <c r="AD200" i="1"/>
  <c r="AE200" i="1"/>
  <c r="AD201" i="1"/>
  <c r="AE201" i="1"/>
  <c r="AD202" i="1"/>
  <c r="AE202" i="1"/>
  <c r="AD203" i="1"/>
  <c r="AE203" i="1"/>
  <c r="AD204" i="1"/>
  <c r="AE204" i="1"/>
  <c r="AD205" i="1"/>
  <c r="AE205" i="1"/>
  <c r="AD206" i="1"/>
  <c r="AE206" i="1"/>
  <c r="AD207" i="1"/>
  <c r="AE207" i="1"/>
  <c r="AD208" i="1"/>
  <c r="AE208" i="1"/>
  <c r="AD209" i="1"/>
  <c r="AE209" i="1"/>
  <c r="AD210" i="1"/>
  <c r="AE210" i="1"/>
  <c r="AD211" i="1"/>
  <c r="AE211" i="1"/>
  <c r="AD212" i="1"/>
  <c r="AE212" i="1"/>
  <c r="AD213" i="1"/>
  <c r="AE213" i="1"/>
  <c r="AD214" i="1"/>
  <c r="AE214" i="1"/>
  <c r="AD215" i="1"/>
  <c r="AE215" i="1"/>
  <c r="AD216" i="1"/>
  <c r="AE216" i="1"/>
  <c r="AD217" i="1"/>
  <c r="AE217" i="1"/>
  <c r="AD218" i="1"/>
  <c r="AE218" i="1"/>
  <c r="AD219" i="1"/>
  <c r="AE219" i="1"/>
  <c r="AD220" i="1"/>
  <c r="AE220" i="1"/>
  <c r="AD221" i="1"/>
  <c r="AE221" i="1"/>
  <c r="AD222" i="1"/>
  <c r="AE222" i="1"/>
  <c r="AD223" i="1"/>
  <c r="AE223" i="1"/>
  <c r="AD224" i="1"/>
  <c r="AE224" i="1"/>
  <c r="AD225" i="1"/>
  <c r="AE225" i="1"/>
  <c r="AD226" i="1"/>
  <c r="AE226" i="1"/>
  <c r="AD227" i="1"/>
  <c r="AE227" i="1"/>
  <c r="AD228" i="1"/>
  <c r="AE228" i="1"/>
  <c r="AD229" i="1"/>
  <c r="AE229" i="1"/>
  <c r="AD230" i="1"/>
  <c r="AE230" i="1"/>
  <c r="AD231" i="1"/>
  <c r="AE231" i="1"/>
  <c r="AD232" i="1"/>
  <c r="AE232" i="1"/>
  <c r="AD233" i="1"/>
  <c r="AE233" i="1"/>
  <c r="AD234" i="1"/>
  <c r="AE234" i="1"/>
  <c r="AD235" i="1"/>
  <c r="AE235" i="1"/>
  <c r="AD236" i="1"/>
  <c r="AE236" i="1"/>
  <c r="AD237" i="1"/>
  <c r="AE237" i="1"/>
  <c r="AD238" i="1"/>
  <c r="AE238" i="1"/>
  <c r="AD239" i="1"/>
  <c r="AE239" i="1"/>
  <c r="AD240" i="1"/>
  <c r="AE240" i="1"/>
  <c r="AD241" i="1"/>
  <c r="AE241" i="1"/>
  <c r="AD242" i="1"/>
  <c r="AE242" i="1"/>
  <c r="AD243" i="1"/>
  <c r="AE243" i="1"/>
  <c r="AD244" i="1"/>
  <c r="AE244" i="1"/>
  <c r="AD245" i="1"/>
  <c r="AE245" i="1"/>
  <c r="AD246" i="1"/>
  <c r="AE246" i="1"/>
  <c r="AD247" i="1"/>
  <c r="AE247" i="1"/>
  <c r="AD248" i="1"/>
  <c r="AE248" i="1"/>
  <c r="AD249" i="1"/>
  <c r="AE249" i="1"/>
  <c r="AD250" i="1"/>
  <c r="AE250" i="1"/>
  <c r="AD251" i="1"/>
  <c r="AE251" i="1"/>
  <c r="AD252" i="1"/>
  <c r="AE252" i="1"/>
  <c r="AD253" i="1"/>
  <c r="AE253" i="1"/>
  <c r="AD254" i="1"/>
  <c r="AE254" i="1"/>
  <c r="AD255" i="1"/>
  <c r="AE255" i="1"/>
  <c r="AD256" i="1"/>
  <c r="AE256" i="1"/>
  <c r="AD257" i="1"/>
  <c r="AE257" i="1"/>
  <c r="AD258" i="1"/>
  <c r="AE258" i="1"/>
  <c r="AD259" i="1"/>
  <c r="AE259" i="1"/>
  <c r="AD260" i="1"/>
  <c r="AE260" i="1"/>
  <c r="AD261" i="1"/>
  <c r="AE261" i="1"/>
  <c r="AD262" i="1"/>
  <c r="AE262" i="1"/>
  <c r="AD263" i="1"/>
  <c r="AE263" i="1"/>
  <c r="AD264" i="1"/>
  <c r="AE264" i="1"/>
  <c r="AD265" i="1"/>
  <c r="AE265" i="1"/>
  <c r="AF265" i="1" s="1"/>
  <c r="AD266" i="1"/>
  <c r="AE266" i="1"/>
  <c r="AD267" i="1"/>
  <c r="AE267" i="1"/>
  <c r="AD268" i="1"/>
  <c r="AE268" i="1"/>
  <c r="AD269" i="1"/>
  <c r="AE269" i="1"/>
  <c r="AD270" i="1"/>
  <c r="AE270" i="1"/>
  <c r="AF270" i="1" s="1"/>
  <c r="AD271" i="1"/>
  <c r="AE271" i="1"/>
  <c r="AF271" i="1" s="1"/>
  <c r="AD272" i="1"/>
  <c r="AE272" i="1"/>
  <c r="AD273" i="1"/>
  <c r="AE273" i="1"/>
  <c r="AD274" i="1"/>
  <c r="AE274" i="1"/>
  <c r="AD275" i="1"/>
  <c r="AE275" i="1"/>
  <c r="AD276" i="1"/>
  <c r="AE276" i="1"/>
  <c r="AD277" i="1"/>
  <c r="AE277" i="1"/>
  <c r="AD278" i="1"/>
  <c r="AE278" i="1"/>
  <c r="AD279" i="1"/>
  <c r="AE279" i="1"/>
  <c r="AD280" i="1"/>
  <c r="AE280" i="1"/>
  <c r="AD281" i="1"/>
  <c r="AE281" i="1"/>
  <c r="AF281" i="1" s="1"/>
  <c r="AD282" i="1"/>
  <c r="AE282" i="1"/>
  <c r="AD283" i="1"/>
  <c r="AE283" i="1"/>
  <c r="AD284" i="1"/>
  <c r="AE284" i="1"/>
  <c r="AE6" i="1"/>
  <c r="AD6" i="1"/>
  <c r="AF218" i="1" l="1"/>
  <c r="AF168" i="1"/>
  <c r="AF44" i="1"/>
  <c r="AF18" i="1"/>
  <c r="AF255" i="1"/>
  <c r="AF266" i="1"/>
  <c r="AF249" i="1"/>
  <c r="AF200" i="1"/>
  <c r="AF152" i="1"/>
  <c r="AF275" i="1"/>
  <c r="AF251" i="1"/>
  <c r="AF227" i="1"/>
  <c r="AF120" i="1"/>
  <c r="AF72" i="1"/>
  <c r="AF48" i="1"/>
  <c r="AF259" i="1"/>
  <c r="AF279" i="1"/>
  <c r="AF256" i="1"/>
  <c r="AF226" i="1"/>
  <c r="AF202" i="1"/>
  <c r="AF178" i="1"/>
  <c r="AF272" i="1"/>
  <c r="AF141" i="1"/>
  <c r="AF45" i="1"/>
  <c r="AF21" i="1"/>
  <c r="AF186" i="1"/>
  <c r="AF161" i="1"/>
  <c r="AF247" i="1"/>
  <c r="AF65" i="1"/>
  <c r="AF17" i="1"/>
  <c r="AF231" i="1"/>
  <c r="AF183" i="1"/>
  <c r="AF253" i="1"/>
  <c r="AF205" i="1"/>
  <c r="AF158" i="1"/>
  <c r="AF215" i="1"/>
  <c r="AF119" i="1"/>
  <c r="AF47" i="1"/>
  <c r="AF94" i="1"/>
  <c r="AF78" i="1"/>
  <c r="AF20" i="1"/>
  <c r="AF192" i="1"/>
  <c r="AF276" i="1"/>
  <c r="AF254" i="1"/>
  <c r="AF182" i="1"/>
  <c r="AF112" i="1"/>
  <c r="AF88" i="1"/>
  <c r="AF39" i="1"/>
  <c r="AF274" i="1"/>
  <c r="AF252" i="1"/>
  <c r="AF228" i="1"/>
  <c r="AF204" i="1"/>
  <c r="AF134" i="1"/>
  <c r="AF110" i="1"/>
  <c r="AF86" i="1"/>
  <c r="AF109" i="1"/>
  <c r="AF61" i="1"/>
  <c r="AF223" i="1"/>
  <c r="AF30" i="1"/>
  <c r="AF49" i="1"/>
  <c r="AF137" i="1"/>
  <c r="AF23" i="1"/>
  <c r="AF69" i="1"/>
  <c r="AF170" i="1"/>
  <c r="AF53" i="1"/>
  <c r="AF6" i="1"/>
  <c r="AF222" i="1"/>
  <c r="AF268" i="1"/>
  <c r="AF33" i="1"/>
  <c r="AF9" i="1"/>
  <c r="AF211" i="1"/>
  <c r="AF244" i="1"/>
  <c r="AF220" i="1"/>
  <c r="AF173" i="1"/>
  <c r="AF126" i="1"/>
  <c r="AF260" i="1"/>
  <c r="AF237" i="1"/>
  <c r="AF214" i="1"/>
  <c r="AF191" i="1"/>
  <c r="AF75" i="1"/>
  <c r="AF74" i="1"/>
  <c r="AF51" i="1"/>
  <c r="AF26" i="1"/>
  <c r="AF71" i="1"/>
  <c r="AF140" i="1"/>
  <c r="AF203" i="1"/>
  <c r="AF235" i="1"/>
  <c r="AF157" i="1"/>
  <c r="AF238" i="1"/>
  <c r="AF269" i="1"/>
  <c r="AF246" i="1"/>
  <c r="AF155" i="1"/>
  <c r="AF236" i="1"/>
  <c r="AF37" i="1"/>
  <c r="AF13" i="1"/>
  <c r="AF258" i="1"/>
  <c r="AF176" i="1"/>
  <c r="AF175" i="1"/>
  <c r="AF221" i="1"/>
  <c r="AF198" i="1"/>
  <c r="AF129" i="1"/>
  <c r="AF59" i="1"/>
  <c r="AF143" i="1"/>
  <c r="AF58" i="1"/>
  <c r="AF242" i="1"/>
  <c r="AF151" i="1"/>
  <c r="AF284" i="1"/>
  <c r="AF216" i="1"/>
  <c r="AF232" i="1"/>
  <c r="AF188" i="1"/>
  <c r="AF145" i="1"/>
  <c r="AF122" i="1"/>
  <c r="AF98" i="1"/>
  <c r="AF97" i="1"/>
  <c r="AF95" i="1"/>
  <c r="AF163" i="1"/>
  <c r="AF24" i="1"/>
  <c r="AF93" i="1"/>
  <c r="AF113" i="1"/>
  <c r="AF40" i="1"/>
  <c r="AF16" i="1"/>
  <c r="AF85" i="1"/>
  <c r="AF187" i="1"/>
  <c r="AF154" i="1"/>
  <c r="AF38" i="1"/>
  <c r="AF138" i="1"/>
  <c r="AF224" i="1"/>
  <c r="AF43" i="1"/>
  <c r="AF196" i="1"/>
  <c r="AF130" i="1"/>
  <c r="AF84" i="1"/>
  <c r="AF278" i="1"/>
  <c r="AF106" i="1"/>
  <c r="AF283" i="1"/>
  <c r="AF239" i="1"/>
  <c r="AF128" i="1"/>
  <c r="AF105" i="1"/>
  <c r="AF142" i="1"/>
  <c r="AF282" i="1"/>
  <c r="AF172" i="1"/>
  <c r="AF127" i="1"/>
  <c r="AF104" i="1"/>
  <c r="AF115" i="1"/>
  <c r="AF135" i="1"/>
  <c r="AF79" i="1"/>
  <c r="AF125" i="1"/>
  <c r="AF56" i="1"/>
  <c r="AF32" i="1"/>
  <c r="AF101" i="1"/>
  <c r="AF234" i="1"/>
  <c r="AF212" i="1"/>
  <c r="AF190" i="1"/>
  <c r="AF263" i="1"/>
  <c r="AF219" i="1"/>
  <c r="AF28" i="1"/>
  <c r="AF50" i="1"/>
  <c r="AF92" i="1"/>
  <c r="AF70" i="1"/>
  <c r="AF25" i="1"/>
  <c r="AF90" i="1"/>
  <c r="AF22" i="1"/>
  <c r="AF146" i="1"/>
  <c r="AF62" i="1"/>
  <c r="AF87" i="1"/>
  <c r="AF167" i="1"/>
  <c r="AF262" i="1"/>
  <c r="AF250" i="1"/>
  <c r="AF207" i="1"/>
  <c r="AF166" i="1"/>
  <c r="AF103" i="1"/>
  <c r="AF82" i="1"/>
  <c r="AF15" i="1"/>
  <c r="AF150" i="1"/>
  <c r="AF147" i="1"/>
  <c r="AF144" i="1"/>
  <c r="AF81" i="1"/>
  <c r="AF206" i="1"/>
  <c r="AF164" i="1"/>
  <c r="AF123" i="1"/>
  <c r="AF80" i="1"/>
  <c r="AF213" i="1"/>
  <c r="AF184" i="1"/>
  <c r="AF225" i="1"/>
  <c r="AF100" i="1"/>
  <c r="AF189" i="1"/>
  <c r="AF162" i="1"/>
  <c r="AF121" i="1"/>
  <c r="AF57" i="1"/>
  <c r="AF148" i="1"/>
  <c r="AF10" i="1"/>
  <c r="AF217" i="1"/>
  <c r="AF280" i="1"/>
  <c r="AF42" i="1"/>
  <c r="AF243" i="1"/>
  <c r="AF180" i="1"/>
  <c r="AF139" i="1"/>
  <c r="AF118" i="1"/>
  <c r="AF54" i="1"/>
  <c r="AF7" i="1"/>
  <c r="AF264" i="1"/>
  <c r="AF46" i="1"/>
  <c r="AF124" i="1"/>
  <c r="AF64" i="1"/>
  <c r="AF83" i="1"/>
  <c r="AF63" i="1"/>
  <c r="AF41" i="1"/>
  <c r="AF19" i="1"/>
  <c r="AF257" i="1"/>
  <c r="AF194" i="1"/>
  <c r="AF156" i="1"/>
  <c r="AF136" i="1"/>
  <c r="AF76" i="1"/>
  <c r="AF36" i="1"/>
  <c r="AF117" i="1"/>
  <c r="AF195" i="1"/>
  <c r="AF181" i="1"/>
  <c r="AF201" i="1"/>
  <c r="AF273" i="1"/>
  <c r="AF233" i="1"/>
  <c r="AF114" i="1"/>
  <c r="AF35" i="1"/>
  <c r="AF14" i="1"/>
  <c r="AF102" i="1"/>
  <c r="AF240" i="1"/>
  <c r="AF177" i="1"/>
  <c r="AF34" i="1"/>
  <c r="AF245" i="1"/>
  <c r="AF153" i="1"/>
  <c r="AF73" i="1"/>
  <c r="AF12" i="1"/>
  <c r="AF133" i="1"/>
  <c r="AF230" i="1"/>
  <c r="AF171" i="1"/>
  <c r="AF132" i="1"/>
  <c r="AF111" i="1"/>
  <c r="AF91" i="1"/>
  <c r="AF52" i="1"/>
  <c r="AF11" i="1"/>
  <c r="AF197" i="1"/>
  <c r="AF210" i="1"/>
  <c r="AF31" i="1"/>
  <c r="AF229" i="1"/>
  <c r="AF67" i="1"/>
  <c r="AF165" i="1"/>
  <c r="AF131" i="1"/>
  <c r="AF66" i="1"/>
  <c r="AF277" i="1"/>
  <c r="AF96" i="1"/>
  <c r="AF209" i="1"/>
  <c r="AF248" i="1"/>
  <c r="AF208" i="1"/>
  <c r="AF169" i="1"/>
  <c r="AF89" i="1"/>
  <c r="AF267" i="1"/>
  <c r="AF8" i="1"/>
  <c r="AF99" i="1"/>
  <c r="AF261" i="1"/>
  <c r="AF179" i="1"/>
  <c r="AF149" i="1"/>
  <c r="AF241" i="1"/>
  <c r="AF107" i="1"/>
  <c r="AF68" i="1"/>
  <c r="AF27" i="1"/>
</calcChain>
</file>

<file path=xl/sharedStrings.xml><?xml version="1.0" encoding="utf-8"?>
<sst xmlns="http://schemas.openxmlformats.org/spreadsheetml/2006/main" count="1513" uniqueCount="840">
  <si>
    <t>LipidMolec</t>
  </si>
  <si>
    <t>CalcMass</t>
  </si>
  <si>
    <t>BaseRt</t>
  </si>
  <si>
    <t>MolFormula</t>
  </si>
  <si>
    <t>MainIon</t>
  </si>
  <si>
    <t>TotalGrade</t>
  </si>
  <si>
    <t>AcCa(18:1)</t>
  </si>
  <si>
    <t>C25 H47 N1 O4</t>
  </si>
  <si>
    <t>M+H</t>
  </si>
  <si>
    <t>A</t>
  </si>
  <si>
    <t>Cer(d18:0_16:0)</t>
  </si>
  <si>
    <t>C34 H69 N1 O3</t>
  </si>
  <si>
    <t>B</t>
  </si>
  <si>
    <t>Cer(d18:0_18:0)</t>
  </si>
  <si>
    <t>C36 H73 N1 O3</t>
  </si>
  <si>
    <t>Cer(d18:0_24:1)</t>
  </si>
  <si>
    <t>C42 H83 N1 O3</t>
  </si>
  <si>
    <t>Cer(d18:1_14:0)</t>
  </si>
  <si>
    <t>C32 H63 N1 O3</t>
  </si>
  <si>
    <t>C</t>
  </si>
  <si>
    <t>Cer(d18:1_16:0)</t>
  </si>
  <si>
    <t>C34 H67 N1 O3</t>
  </si>
  <si>
    <t>Cer(d18:1_18:0)</t>
  </si>
  <si>
    <t>C36 H71 N1 O3</t>
  </si>
  <si>
    <t>Cer(d18:1_22:0)</t>
  </si>
  <si>
    <t>C40 H79 N1 O3</t>
  </si>
  <si>
    <t>Cer(d18:1_22:1)</t>
  </si>
  <si>
    <t>C40 H77 N1 O3</t>
  </si>
  <si>
    <t>NaN</t>
  </si>
  <si>
    <t>Cer(d18:1_24:1)</t>
  </si>
  <si>
    <t>C42 H81 N1 O3</t>
  </si>
  <si>
    <t>Cer(d18:2_16:0)</t>
  </si>
  <si>
    <t>C34 H65 N1 O3</t>
  </si>
  <si>
    <t>Cer(d18:2_18:0)</t>
  </si>
  <si>
    <t>C36 H69 N1 O3</t>
  </si>
  <si>
    <t>Cer(d18:2_20:0)</t>
  </si>
  <si>
    <t>C38 H73 N1 O3</t>
  </si>
  <si>
    <t>Cer(d20:1_24:1)</t>
  </si>
  <si>
    <t>C44 H85 N1 O3</t>
  </si>
  <si>
    <t>Co(Q10)</t>
  </si>
  <si>
    <t>C59 H90 O4</t>
  </si>
  <si>
    <t>DG(15:0_18:1)+D7:(s)</t>
  </si>
  <si>
    <t>C36 H61 D7 O5</t>
  </si>
  <si>
    <t>M+NH4</t>
  </si>
  <si>
    <t>DG(16:0_16:0)</t>
  </si>
  <si>
    <t>C35 H68 O5</t>
  </si>
  <si>
    <t>DG(16:0_16:1)</t>
  </si>
  <si>
    <t>C35 H66 O5</t>
  </si>
  <si>
    <t>DG(16:0_18:1)</t>
  </si>
  <si>
    <t>C37 H70 O5</t>
  </si>
  <si>
    <t>DG(16:0_18:2)</t>
  </si>
  <si>
    <t>C37 H68 O5</t>
  </si>
  <si>
    <t>DG(16:0_20:3)</t>
  </si>
  <si>
    <t>C39 H70 O5</t>
  </si>
  <si>
    <t>DG(16:0_20:4)</t>
  </si>
  <si>
    <t>C39 H68 O5</t>
  </si>
  <si>
    <t>DG(16:0_22:6)</t>
  </si>
  <si>
    <t>C41 H68 O5</t>
  </si>
  <si>
    <t>DG(18:0_18:1)</t>
  </si>
  <si>
    <t>C39 H74 O5</t>
  </si>
  <si>
    <t>DG(18:0_20:2)</t>
  </si>
  <si>
    <t>C41 H76 O5</t>
  </si>
  <si>
    <t>DG(18:0_20:3)</t>
  </si>
  <si>
    <t>C41 H74 O5</t>
  </si>
  <si>
    <t>DG(18:0_20:4)</t>
  </si>
  <si>
    <t>C41 H72 O5</t>
  </si>
  <si>
    <t>DG(18:0_22:3)</t>
  </si>
  <si>
    <t>C43 H78 O5</t>
  </si>
  <si>
    <t>DG(18:0_22:4)</t>
  </si>
  <si>
    <t>C43 H76 O5</t>
  </si>
  <si>
    <t>DG(18:0_22:5)</t>
  </si>
  <si>
    <t>C43 H74 O5</t>
  </si>
  <si>
    <t>DG(18:0_22:6)</t>
  </si>
  <si>
    <t>C43 H72 O5</t>
  </si>
  <si>
    <t>DG(18:1_18:1)</t>
  </si>
  <si>
    <t>C39 H72 O5</t>
  </si>
  <si>
    <t>DG(18:1_20:4)</t>
  </si>
  <si>
    <t>C41 H70 O5</t>
  </si>
  <si>
    <t>DG(18:1_22:3)</t>
  </si>
  <si>
    <t>DG(18:1_22:6)</t>
  </si>
  <si>
    <t>C43 H70 O5</t>
  </si>
  <si>
    <t>FA(20:3)</t>
  </si>
  <si>
    <t>C20 H34 O2</t>
  </si>
  <si>
    <t>M-H</t>
  </si>
  <si>
    <t>FA(20:4)</t>
  </si>
  <si>
    <t>C20 H32 O2</t>
  </si>
  <si>
    <t>FA(22:3)</t>
  </si>
  <si>
    <t>C22 H38 O2</t>
  </si>
  <si>
    <t>Hex1Cer(d18:1_16:0)</t>
  </si>
  <si>
    <t>C40 H77 N1 O8</t>
  </si>
  <si>
    <t>Hex1Cer(d18:1_18:0)</t>
  </si>
  <si>
    <t>C42 H81 N1 O8</t>
  </si>
  <si>
    <t>Hex1Cer(d18:1_20:1)</t>
  </si>
  <si>
    <t>C44 H83 N1 O8</t>
  </si>
  <si>
    <t>Hex1Cer(d18:1_22:0)</t>
  </si>
  <si>
    <t>C46 H89 N1 O8</t>
  </si>
  <si>
    <t>Hex1Cer(d18:1_24:0)</t>
  </si>
  <si>
    <t>C48 H93 N1 O8</t>
  </si>
  <si>
    <t>Hex2Cer(d18:1_16:0)</t>
  </si>
  <si>
    <t>C46 H87 N1 O13</t>
  </si>
  <si>
    <t>Hex2Cer(d18:1_18:0)</t>
  </si>
  <si>
    <t>C48 H91 N1 O13</t>
  </si>
  <si>
    <t>Hex2Cer(d18:1_24:0)</t>
  </si>
  <si>
    <t>C54 H103 N1 O13</t>
  </si>
  <si>
    <t>LPA(18:0)</t>
  </si>
  <si>
    <t>C21 H43 O7 P1</t>
  </si>
  <si>
    <t>LPC(16:0)</t>
  </si>
  <si>
    <t>C24 H50 N1 O7 P1</t>
  </si>
  <si>
    <t>LPC(16:0)2</t>
  </si>
  <si>
    <t>LPC(18:0)</t>
  </si>
  <si>
    <t>C26 H54 N1 O7 P1</t>
  </si>
  <si>
    <t>LPC(18:1)</t>
  </si>
  <si>
    <t>C26 H52 N1 O7 P1</t>
  </si>
  <si>
    <t>LPC(18:1)+D7:(s)</t>
  </si>
  <si>
    <t>C26 H45 D7 N1 O7 P1</t>
  </si>
  <si>
    <t>LPC(20:1)</t>
  </si>
  <si>
    <t>C28 H56 N1 O7 P1</t>
  </si>
  <si>
    <t>LPC(20:2)</t>
  </si>
  <si>
    <t>C28 H54 N1 O7 P1</t>
  </si>
  <si>
    <t>LPC(20:3)2</t>
  </si>
  <si>
    <t>LPC(20:3)</t>
  </si>
  <si>
    <t>C28 H52 N1 O7 P1</t>
  </si>
  <si>
    <t>LPC(22:3)</t>
  </si>
  <si>
    <t>C30 H56 N1 O7 P1</t>
  </si>
  <si>
    <t>LPC(22:4)</t>
  </si>
  <si>
    <t>C30 H54 N1 O7 P1</t>
  </si>
  <si>
    <t>LPC(26:0)</t>
  </si>
  <si>
    <t>C34 H70 N1 O7 P1</t>
  </si>
  <si>
    <t>LPC(28:0)</t>
  </si>
  <si>
    <t>C36 H74 N1 O7 P1</t>
  </si>
  <si>
    <t>LPC(30:0)</t>
  </si>
  <si>
    <t>C38 H78 N1 O7 P1</t>
  </si>
  <si>
    <t>LPC(30:1)</t>
  </si>
  <si>
    <t>C38 H76 N1 O7 P1</t>
  </si>
  <si>
    <t>LPE(16:0)</t>
  </si>
  <si>
    <t>C21 H44 N1 O7 P1</t>
  </si>
  <si>
    <t>LPE(18:0)</t>
  </si>
  <si>
    <t>C23 H48 N1 O7 P1</t>
  </si>
  <si>
    <t>LPE(18:1)</t>
  </si>
  <si>
    <t>C23 H46 N1 O7 P1</t>
  </si>
  <si>
    <t>LPE(18:1)+D7:(s)</t>
  </si>
  <si>
    <t>C23 H39 D7 N1 O7 P1</t>
  </si>
  <si>
    <t>LPE(20:3)</t>
  </si>
  <si>
    <t>C25 H46 N1 O7 P1</t>
  </si>
  <si>
    <t>LPE(20:4)</t>
  </si>
  <si>
    <t>C25 H44 N1 O7 P1</t>
  </si>
  <si>
    <t>LPE(22:3)</t>
  </si>
  <si>
    <t>C27 H50 N1 O7 P1</t>
  </si>
  <si>
    <t>LPE(22:5)</t>
  </si>
  <si>
    <t>C27 H46 N1 O7 P1</t>
  </si>
  <si>
    <t>PC(14:0_14:0)</t>
  </si>
  <si>
    <t>C36 H72 N1 O8 P1</t>
  </si>
  <si>
    <t>PC(14:0_16:0)</t>
  </si>
  <si>
    <t>C38 H76 N1 O8 P1</t>
  </si>
  <si>
    <t>PC(14:0_16:1)</t>
  </si>
  <si>
    <t>C38 H74 N1 O8 P1</t>
  </si>
  <si>
    <t>PC(14:1_18:0)</t>
  </si>
  <si>
    <t>C40 H78 N1 O8 P1</t>
  </si>
  <si>
    <t>PC(15:0_18:1)+D7:(s)</t>
  </si>
  <si>
    <t>C41 H73 D7 N1 O8 P1</t>
  </si>
  <si>
    <t>PC(16:0_16:0)</t>
  </si>
  <si>
    <t>C40 H80 N1 O8 P1</t>
  </si>
  <si>
    <t>PC(16:0_16:1)</t>
  </si>
  <si>
    <t>PC(16:0_16:2)</t>
  </si>
  <si>
    <t>C40 H76 N1 O8 P1</t>
  </si>
  <si>
    <t>PC(16:0_18:0)</t>
  </si>
  <si>
    <t>C42 H84 N1 O8 P1</t>
  </si>
  <si>
    <t>PC(16:0_18:1)</t>
  </si>
  <si>
    <t>C42 H82 N1 O8 P1</t>
  </si>
  <si>
    <t>PC(16:0_18:2)</t>
  </si>
  <si>
    <t>C42 H80 N1 O8 P1</t>
  </si>
  <si>
    <t>PC(16:0_18:3)</t>
  </si>
  <si>
    <t>C42 H78 N1 O8 P1</t>
  </si>
  <si>
    <t>PC(16:0_20:1)</t>
  </si>
  <si>
    <t>C44 H86 N1 O8 P1</t>
  </si>
  <si>
    <t>PC(16:0_20:3)</t>
  </si>
  <si>
    <t>C44 H82 N1 O8 P1</t>
  </si>
  <si>
    <t>PC(16:0_20:3)2</t>
  </si>
  <si>
    <t>PC(16:0_20:4)</t>
  </si>
  <si>
    <t>C44 H80 N1 O8 P1</t>
  </si>
  <si>
    <t>PC(16:0_20:5)</t>
  </si>
  <si>
    <t>C44 H78 N1 O8 P1</t>
  </si>
  <si>
    <t>PC(16:0_22:6)</t>
  </si>
  <si>
    <t>C46 H80 N1 O8 P1</t>
  </si>
  <si>
    <t>PC(16:1_16:1)</t>
  </si>
  <si>
    <t>PC(16:2_18:3)</t>
  </si>
  <si>
    <t>C42 H74 N1 O8 P1</t>
  </si>
  <si>
    <t>PC(18:0_18:0)</t>
  </si>
  <si>
    <t>C44 H88 N1 O8 P1</t>
  </si>
  <si>
    <t>PC(18:0_20:1)</t>
  </si>
  <si>
    <t>C46 H90 N1 O8 P1</t>
  </si>
  <si>
    <t>PC(18:0_20:3)2</t>
  </si>
  <si>
    <t>C46 H86 N1 O8 P1</t>
  </si>
  <si>
    <t>PC(18:0_20:3)</t>
  </si>
  <si>
    <t>PC(18:0_20:4)</t>
  </si>
  <si>
    <t>C46 H84 N1 O8 P1</t>
  </si>
  <si>
    <t>PC(18:0_22:5)</t>
  </si>
  <si>
    <t>C48 H86 N1 O8 P1</t>
  </si>
  <si>
    <t>PC(18:0_22:6)</t>
  </si>
  <si>
    <t>C48 H84 N1 O8 P1</t>
  </si>
  <si>
    <t>PC(18:1_18:1)</t>
  </si>
  <si>
    <t>C44 H84 N1 O8 P1</t>
  </si>
  <si>
    <t>PC(18:1_20:1)</t>
  </si>
  <si>
    <t>C46 H88 N1 O8 P1</t>
  </si>
  <si>
    <t>PC(18:1_20:4)</t>
  </si>
  <si>
    <t>C46 H82 N1 O8 P1</t>
  </si>
  <si>
    <t>PC(18:1_22:3)</t>
  </si>
  <si>
    <t>C48 H88 N1 O8 P1</t>
  </si>
  <si>
    <t>PC(20:3_18:1)</t>
  </si>
  <si>
    <t>PC(O-12:0_18:1)</t>
  </si>
  <si>
    <t>PC(O-14:1_20:4)</t>
  </si>
  <si>
    <t>C42 H76 N1 O7 P1</t>
  </si>
  <si>
    <t>PC(O-16:0_16:0)</t>
  </si>
  <si>
    <t>C40 H82 N1 O7 P1</t>
  </si>
  <si>
    <t>PC(O-16:0_16:1)</t>
  </si>
  <si>
    <t>C40 H80 N1 O7 P1</t>
  </si>
  <si>
    <t>PC(O-16:0_16:1)2</t>
  </si>
  <si>
    <t>PC(O-16:0_18:1)</t>
  </si>
  <si>
    <t>C42 H84 N1 O7 P1</t>
  </si>
  <si>
    <t>PC(O-16:0_22:3)</t>
  </si>
  <si>
    <t>C46 H88 N1 O7 P1</t>
  </si>
  <si>
    <t>PC(O-16:1_18:1)</t>
  </si>
  <si>
    <t>C42 H82 N1 O7 P1</t>
  </si>
  <si>
    <t>PC(O-18:0_18:1)</t>
  </si>
  <si>
    <t>C44 H88 N1 O7 P1</t>
  </si>
  <si>
    <t>PC(O-18:1_18:1)</t>
  </si>
  <si>
    <t>C44 H86 N1 O7 P1</t>
  </si>
  <si>
    <t>PC(O-18:2_18:0)</t>
  </si>
  <si>
    <t>PC(O-18:2_18:1)</t>
  </si>
  <si>
    <t>C44 H84 N1 O7 P1</t>
  </si>
  <si>
    <t>PC(O-18:2_18:1)2</t>
  </si>
  <si>
    <t>PC(O-18:3_18:1)</t>
  </si>
  <si>
    <t>C44 H82 N1 O7 P1</t>
  </si>
  <si>
    <t>PC(O-18:4_14:0)</t>
  </si>
  <si>
    <t>C40 H74 N1 O7 P1</t>
  </si>
  <si>
    <t>PE(14:0_20:4)</t>
  </si>
  <si>
    <t>C39 H70 N1 O8 P1</t>
  </si>
  <si>
    <t>PE(15:0_18:1)+D7:(s)</t>
  </si>
  <si>
    <t>C38 H67 D7 N1 O8 P1</t>
  </si>
  <si>
    <t>PE(16:0_16:0)</t>
  </si>
  <si>
    <t>C37 H74 N1 O8 P1</t>
  </si>
  <si>
    <t>PE(16:0_16:1)</t>
  </si>
  <si>
    <t>C37 H72 N1 O8 P1</t>
  </si>
  <si>
    <t>PE(16:0_18:1)</t>
  </si>
  <si>
    <t>C39 H76 N1 O8 P1</t>
  </si>
  <si>
    <t>PE(16:0_20:4)</t>
  </si>
  <si>
    <t>C41 H74 N1 O8 P1</t>
  </si>
  <si>
    <t>PE(16:0_22:6)</t>
  </si>
  <si>
    <t>C43 H74 N1 O8 P1</t>
  </si>
  <si>
    <t>PE(16:1_16:1)</t>
  </si>
  <si>
    <t>C37 H70 N1 O8 P1</t>
  </si>
  <si>
    <t>PE(16:1_18:1)</t>
  </si>
  <si>
    <t>C39 H74 N1 O8 P1</t>
  </si>
  <si>
    <t>PE(16:1_18:2)</t>
  </si>
  <si>
    <t>C39 H72 N1 O8 P1</t>
  </si>
  <si>
    <t>PE(16:2_22:5)</t>
  </si>
  <si>
    <t>C43 H72 N1 O8 P1</t>
  </si>
  <si>
    <t>PE(18:0_18:1)</t>
  </si>
  <si>
    <t>C41 H80 N1 O8 P1</t>
  </si>
  <si>
    <t>PE(18:0_20:3)</t>
  </si>
  <si>
    <t>C43 H80 N1 O8 P1</t>
  </si>
  <si>
    <t>PE(18:0_20:4)</t>
  </si>
  <si>
    <t>C43 H78 N1 O8 P1</t>
  </si>
  <si>
    <t>PE(18:0_22:3)</t>
  </si>
  <si>
    <t>C45 H84 N1 O8 P1</t>
  </si>
  <si>
    <t>PE(18:0_22:4)</t>
  </si>
  <si>
    <t>C45 H82 N1 O8 P1</t>
  </si>
  <si>
    <t>PE(18:0_22:5)</t>
  </si>
  <si>
    <t>C45 H80 N1 O8 P1</t>
  </si>
  <si>
    <t>PE(18:0_22:6)</t>
  </si>
  <si>
    <t>C45 H78 N1 O8 P1</t>
  </si>
  <si>
    <t>PE(18:1_18:1)</t>
  </si>
  <si>
    <t>C41 H78 N1 O8 P1</t>
  </si>
  <si>
    <t>PE(18:1_20:4)</t>
  </si>
  <si>
    <t>C43 H76 N1 O8 P1</t>
  </si>
  <si>
    <t>PE(18:1_20:5)</t>
  </si>
  <si>
    <t>PE(18:1_22:6)</t>
  </si>
  <si>
    <t>C45 H76 N1 O8 P1</t>
  </si>
  <si>
    <t>PE(18:3_16:0)</t>
  </si>
  <si>
    <t>PE(20:4_16:0)</t>
  </si>
  <si>
    <t>PE(20:4_18:1)</t>
  </si>
  <si>
    <t>PE(20:4_20:4)</t>
  </si>
  <si>
    <t>C45 H74 N1 O8 P1</t>
  </si>
  <si>
    <t>PE(20:4_22:4)</t>
  </si>
  <si>
    <t>C47 H78 N1 O8 P1</t>
  </si>
  <si>
    <t>PE(20:4_22:6)</t>
  </si>
  <si>
    <t>C47 H74 N1 O8 P1</t>
  </si>
  <si>
    <t>PE(20:5_16:0)</t>
  </si>
  <si>
    <t>C41 H72 N1 O8 P1</t>
  </si>
  <si>
    <t>PE(22:3_20:4)</t>
  </si>
  <si>
    <t>C47 H80 N1 O8 P1</t>
  </si>
  <si>
    <t>PE(22:5_18:0)</t>
  </si>
  <si>
    <t>PE(22:6_18:0)</t>
  </si>
  <si>
    <t>PE(22:6_18:1)</t>
  </si>
  <si>
    <t>PE(22:6_18:2)</t>
  </si>
  <si>
    <t>PE(22:6_20:4)</t>
  </si>
  <si>
    <t>PE(O-14:0_22:6)</t>
  </si>
  <si>
    <t>C41 H72 N1 O7 P1</t>
  </si>
  <si>
    <t>PE(O-16:0_16:0)</t>
  </si>
  <si>
    <t>C37 H76 N1 O7 P1</t>
  </si>
  <si>
    <t>PE(O-16:0_18:1)</t>
  </si>
  <si>
    <t>C39 H78 N1 O7 P1</t>
  </si>
  <si>
    <t>PE(O-16:1_22:3)</t>
  </si>
  <si>
    <t>C43 H80 N1 O7 P1</t>
  </si>
  <si>
    <t>PE(O-18:0_22:4)</t>
  </si>
  <si>
    <t>C45 H84 N1 O7 P1</t>
  </si>
  <si>
    <t>PE(O-18:0_22:5)</t>
  </si>
  <si>
    <t>C45 H82 N1 O7 P1</t>
  </si>
  <si>
    <t>PE(O-18:2_20:1)</t>
  </si>
  <si>
    <t>C43 H82 N1 O7 P1</t>
  </si>
  <si>
    <t>PE(P-16:0_16:1)</t>
  </si>
  <si>
    <t>C37 H72 N1 O7 P1</t>
  </si>
  <si>
    <t>PE(P-16:0_18:1)</t>
  </si>
  <si>
    <t>C39 H76 N1 O7 P1</t>
  </si>
  <si>
    <t>PE(P-16:0_20:3)</t>
  </si>
  <si>
    <t>C41 H76 N1 O7 P1</t>
  </si>
  <si>
    <t>PE(P-16:0_20:4)</t>
  </si>
  <si>
    <t>C41 H74 N1 O7 P1</t>
  </si>
  <si>
    <t>PE(P-16:0_22:4)</t>
  </si>
  <si>
    <t>C43 H78 N1 O7 P1</t>
  </si>
  <si>
    <t>PE(P-16:0_22:5)</t>
  </si>
  <si>
    <t>C43 H76 N1 O7 P1</t>
  </si>
  <si>
    <t>PE(P-18:0_16:0)</t>
  </si>
  <si>
    <t>PE(P-18:0_18:1)</t>
  </si>
  <si>
    <t>C41 H80 N1 O7 P1</t>
  </si>
  <si>
    <t>PE(P-18:0_22:5)</t>
  </si>
  <si>
    <t>C45 H80 N1 O7 P1</t>
  </si>
  <si>
    <t>PE(P-18:1_16:1)</t>
  </si>
  <si>
    <t>C39 H74 N1 O7 P1</t>
  </si>
  <si>
    <t>PE(P-18:1_18:1)</t>
  </si>
  <si>
    <t>C41 H78 N1 O7 P1</t>
  </si>
  <si>
    <t>PE(P-18:1_20:1)</t>
  </si>
  <si>
    <t>PE(P-18:1_20:5)</t>
  </si>
  <si>
    <t>C43 H74 N1 O7 P1</t>
  </si>
  <si>
    <t>PE(P-18:1_22:2)</t>
  </si>
  <si>
    <t>PE(P-18:1_22:3)</t>
  </si>
  <si>
    <t>PE(P-18:1_22:4)</t>
  </si>
  <si>
    <t>PE(P-18:1_22:5)</t>
  </si>
  <si>
    <t>C45 H78 N1 O7 P1</t>
  </si>
  <si>
    <t>PE(P-18:3_18:1)</t>
  </si>
  <si>
    <t>PE(P-20:3_16:0)</t>
  </si>
  <si>
    <t>PE(P-20:3_18:1)</t>
  </si>
  <si>
    <t>PE(P-20:3_22:2)</t>
  </si>
  <si>
    <t>C47 H84 N1 O7 P1</t>
  </si>
  <si>
    <t>PE(P-20:4_22:3)</t>
  </si>
  <si>
    <t>C47 H80 N1 O7 P1</t>
  </si>
  <si>
    <t>PG(16:0_20:2)</t>
  </si>
  <si>
    <t>C42 H79 O10 P1</t>
  </si>
  <si>
    <t>PG(16:1_16:1)</t>
  </si>
  <si>
    <t>C38 H71 O10 P1</t>
  </si>
  <si>
    <t>PG(16:1_16:1)2</t>
  </si>
  <si>
    <t>PG(18:0_18:1)</t>
  </si>
  <si>
    <t>C42 H81 O10 P1</t>
  </si>
  <si>
    <t>PG(18:1_18:1)</t>
  </si>
  <si>
    <t>PG(18:1_18:2)</t>
  </si>
  <si>
    <t>C42 H77 O10 P1</t>
  </si>
  <si>
    <t>PG(18:1_20:4)</t>
  </si>
  <si>
    <t>C44 H77 O10 P1</t>
  </si>
  <si>
    <t>PG(18:2_16:0)</t>
  </si>
  <si>
    <t>C40 H75 O10 P1</t>
  </si>
  <si>
    <t>PG(18:2_20:3)</t>
  </si>
  <si>
    <t>PG(18:2_22:6)</t>
  </si>
  <si>
    <t>C46 H75 O10 P1</t>
  </si>
  <si>
    <t>PG(20:4_16:0)</t>
  </si>
  <si>
    <t>C42 H75 O10 P1</t>
  </si>
  <si>
    <t>PG(22:1_22:1)</t>
  </si>
  <si>
    <t>C50 H95 O10 P1</t>
  </si>
  <si>
    <t>PG(22:5_22:6)</t>
  </si>
  <si>
    <t>C50 H77 O10 P1</t>
  </si>
  <si>
    <t>PI(16:0_18:2)</t>
  </si>
  <si>
    <t>C43 H79 O13 P1</t>
  </si>
  <si>
    <t>PI(16:1_18:0)</t>
  </si>
  <si>
    <t>C43 H81 O13 P1</t>
  </si>
  <si>
    <t>PI(16:1_18:1)</t>
  </si>
  <si>
    <t>PI(O-16:0_22:6)</t>
  </si>
  <si>
    <t>C47 H81 O12 P1</t>
  </si>
  <si>
    <t>PS(15:0_18:1)+D7:(s)</t>
  </si>
  <si>
    <t>C39 H67 D7 N1 O10 P1</t>
  </si>
  <si>
    <t>PS(16:0_16:0)</t>
  </si>
  <si>
    <t>C38 H74 N1 O10 P1</t>
  </si>
  <si>
    <t>PS(16:0_16:1)</t>
  </si>
  <si>
    <t>C38 H72 N1 O10 P1</t>
  </si>
  <si>
    <t>PS(16:0_18:1)</t>
  </si>
  <si>
    <t>C40 H76 N1 O10 P1</t>
  </si>
  <si>
    <t>PS(16:0_20:4)2</t>
  </si>
  <si>
    <t>C42 H74 N1 O10 P1</t>
  </si>
  <si>
    <t>PS(16:0_20:4)</t>
  </si>
  <si>
    <t>PS(16:1_18:1)</t>
  </si>
  <si>
    <t>C40 H74 N1 O10 P1</t>
  </si>
  <si>
    <t>PS(18:0_18:1)</t>
  </si>
  <si>
    <t>C42 H80 N1 O10 P1</t>
  </si>
  <si>
    <t>PS(18:0_20:2)</t>
  </si>
  <si>
    <t>C44 H82 N1 O10 P1</t>
  </si>
  <si>
    <t>PS(18:0_20:4)</t>
  </si>
  <si>
    <t>C44 H78 N1 O10 P1</t>
  </si>
  <si>
    <t>PS(18:0_22:3)</t>
  </si>
  <si>
    <t>C46 H84 N1 O10 P1</t>
  </si>
  <si>
    <t>PS(18:0_22:4)</t>
  </si>
  <si>
    <t>C46 H82 N1 O10 P1</t>
  </si>
  <si>
    <t>PS(18:0_24:4)</t>
  </si>
  <si>
    <t>C48 H86 N1 O10 P1</t>
  </si>
  <si>
    <t>PS(18:1_18:1)</t>
  </si>
  <si>
    <t>C42 H78 N1 O10 P1</t>
  </si>
  <si>
    <t>PS(18:1_20:4)</t>
  </si>
  <si>
    <t>C44 H76 N1 O10 P1</t>
  </si>
  <si>
    <t>PS(20:2_22:6)</t>
  </si>
  <si>
    <t>C48 H78 N1 O10 P1</t>
  </si>
  <si>
    <t>PS(20:3_20:3)</t>
  </si>
  <si>
    <t>C46 H78 N1 O10 P1</t>
  </si>
  <si>
    <t>PS(20:3_20:4)</t>
  </si>
  <si>
    <t>C46 H76 N1 O10 P1</t>
  </si>
  <si>
    <t>PS(20:3_22:5)</t>
  </si>
  <si>
    <t>PS(20:3_22:6)</t>
  </si>
  <si>
    <t>C48 H76 N1 O10 P1</t>
  </si>
  <si>
    <t>PS(20:4_22:6)</t>
  </si>
  <si>
    <t>C48 H74 N1 O10 P1</t>
  </si>
  <si>
    <t>PS(22:3_20:4)</t>
  </si>
  <si>
    <t>C48 H80 N1 O10 P1</t>
  </si>
  <si>
    <t>PS(22:3_22:6)</t>
  </si>
  <si>
    <t>C50 H80 N1 O10 P1</t>
  </si>
  <si>
    <t>PS(22:4_22:6)</t>
  </si>
  <si>
    <t>C50 H78 N1 O10 P1</t>
  </si>
  <si>
    <t>PS(22:6_18:0)</t>
  </si>
  <si>
    <t>PS(22:6_18:1)</t>
  </si>
  <si>
    <t>PS(24:7_18:1)</t>
  </si>
  <si>
    <t>PS(26:8_16:0)</t>
  </si>
  <si>
    <t>PS(O-18:1_20:4)</t>
  </si>
  <si>
    <t>C44 H78 N1 O9 P1</t>
  </si>
  <si>
    <t>SM(d32:1)</t>
  </si>
  <si>
    <t>C37 H75 N2 O6 P1</t>
  </si>
  <si>
    <t>SM(d34:0)</t>
  </si>
  <si>
    <t>C39 H81 N2 O6 P1</t>
  </si>
  <si>
    <t>SM(d34:1)</t>
  </si>
  <si>
    <t>C39 H79 N2 O6 P1</t>
  </si>
  <si>
    <t>SM(d34:2)</t>
  </si>
  <si>
    <t>C39 H77 N2 O6 P1</t>
  </si>
  <si>
    <t>SM(d36:0)</t>
  </si>
  <si>
    <t>C41 H85 N2 O6 P1</t>
  </si>
  <si>
    <t>SM(d36:1)</t>
  </si>
  <si>
    <t>C41 H83 N2 O6 P1</t>
  </si>
  <si>
    <t>SM(d36:2)</t>
  </si>
  <si>
    <t>C41 H81 N2 O6 P1</t>
  </si>
  <si>
    <t>SM(d38:0)</t>
  </si>
  <si>
    <t>C43 H89 N2 O6 P1</t>
  </si>
  <si>
    <t>SM(d38:1)</t>
  </si>
  <si>
    <t>C43 H87 N2 O6 P1</t>
  </si>
  <si>
    <t>SM(d38:2)</t>
  </si>
  <si>
    <t>C43 H85 N2 O6 P1</t>
  </si>
  <si>
    <t>SM(d40:0)</t>
  </si>
  <si>
    <t>C45 H93 N2 O6 P1</t>
  </si>
  <si>
    <t>SM(d40:1)</t>
  </si>
  <si>
    <t>C45 H91 N2 O6 P1</t>
  </si>
  <si>
    <t>SM(d40:2)</t>
  </si>
  <si>
    <t>C45 H89 N2 O6 P1</t>
  </si>
  <si>
    <t>SM(d42:1)2</t>
  </si>
  <si>
    <t>SM(d42:1)</t>
  </si>
  <si>
    <t>C47 H95 N2 O6 P1</t>
  </si>
  <si>
    <t>SM(d42:2)</t>
  </si>
  <si>
    <t>C47 H93 N2 O6 P1</t>
  </si>
  <si>
    <t>SM(d44:2)</t>
  </si>
  <si>
    <t>C49 H97 N2 O6 P1</t>
  </si>
  <si>
    <t>SPH(d20:1)</t>
  </si>
  <si>
    <t>C20 H41 N1 O2</t>
  </si>
  <si>
    <t>TG(14:0_14:0_16:1)</t>
  </si>
  <si>
    <t>C47 H88 O6</t>
  </si>
  <si>
    <t>TG(14:0_16:0_16:1)</t>
  </si>
  <si>
    <t>C49 H92 O6</t>
  </si>
  <si>
    <t>TG(14:0_16:0_18:1)</t>
  </si>
  <si>
    <t>C51 H96 O6</t>
  </si>
  <si>
    <t>TG(14:0_16:1_16:1)</t>
  </si>
  <si>
    <t>C49 H90 O6</t>
  </si>
  <si>
    <t>TG(14:0_16:1_18:1)</t>
  </si>
  <si>
    <t>C51 H94 O6</t>
  </si>
  <si>
    <t>TG(15:0_15:0_18:1)+D7:(s)</t>
  </si>
  <si>
    <t>C51 H89 D7 O6</t>
  </si>
  <si>
    <t>TG(16:0_16:0_18:1)</t>
  </si>
  <si>
    <t>C53 H100 O6</t>
  </si>
  <si>
    <t>TG(16:0_16:0_20:4)</t>
  </si>
  <si>
    <t>C55 H98 O6</t>
  </si>
  <si>
    <t>TG(16:0_16:0_22:6)</t>
  </si>
  <si>
    <t>C57 H98 O6</t>
  </si>
  <si>
    <t>TG(16:0_16:0_22:6)2</t>
  </si>
  <si>
    <t>TG(16:0_16:1_16:2)</t>
  </si>
  <si>
    <t>C51 H92 O6</t>
  </si>
  <si>
    <t>TG(16:0_16:1_18:1)</t>
  </si>
  <si>
    <t>C53 H98 O6</t>
  </si>
  <si>
    <t>TG(16:0_18:0_18:1)</t>
  </si>
  <si>
    <t>C55 H104 O6</t>
  </si>
  <si>
    <t>TG(16:0_18:0_22:6)</t>
  </si>
  <si>
    <t>C59 H102 O6</t>
  </si>
  <si>
    <t>TG(16:0_18:1_18:1)</t>
  </si>
  <si>
    <t>C55 H102 O6</t>
  </si>
  <si>
    <t>TG(16:0_18:1_22:3)</t>
  </si>
  <si>
    <t>C59 H106 O6</t>
  </si>
  <si>
    <t>TG(16:0_18:1_22:5)</t>
  </si>
  <si>
    <t>TG(16:1_16:1_18:1)</t>
  </si>
  <si>
    <t>C53 H96 O6</t>
  </si>
  <si>
    <t>TG(16:1_18:1_16:2)</t>
  </si>
  <si>
    <t>C53 H94 O6</t>
  </si>
  <si>
    <t>TG(16:1_18:1_18:1)</t>
  </si>
  <si>
    <t>C55 H100 O6</t>
  </si>
  <si>
    <t>TG(16:1_18:1_20:1)</t>
  </si>
  <si>
    <t>C57 H104 O6</t>
  </si>
  <si>
    <t>TG(18:0_16:1_20:1)</t>
  </si>
  <si>
    <t>C57 H106 O6</t>
  </si>
  <si>
    <t>TG(18:0_18:1_20:1)</t>
  </si>
  <si>
    <t>C59 H110 O6</t>
  </si>
  <si>
    <t>TG(18:1_18:1_16:2)</t>
  </si>
  <si>
    <t>TG(18:1_18:1_18:2)</t>
  </si>
  <si>
    <t>C57 H102 O6</t>
  </si>
  <si>
    <t>TG(18:1_18:1_20:1)</t>
  </si>
  <si>
    <t>C59 H108 O6</t>
  </si>
  <si>
    <t>TG(18:1_18:1_20:3)</t>
  </si>
  <si>
    <t>C59 H104 O6</t>
  </si>
  <si>
    <t>TG(18:1_18:1_22:1)</t>
  </si>
  <si>
    <t>C61 H112 O6</t>
  </si>
  <si>
    <t>TG(18:1_18:1_22:3)</t>
  </si>
  <si>
    <t>C61 H108 O6</t>
  </si>
  <si>
    <t>TG(18:1_18:1_22:4)</t>
  </si>
  <si>
    <t>C61 H106 O6</t>
  </si>
  <si>
    <t>TG(18:1_18:1_22:6)</t>
  </si>
  <si>
    <t>C61 H102 O6</t>
  </si>
  <si>
    <t>TG(18:1_18:1_24:3)</t>
  </si>
  <si>
    <t>C63 H112 O6</t>
  </si>
  <si>
    <t>TG(18:1_18:2_18:2)</t>
  </si>
  <si>
    <t>C57 H100 O6</t>
  </si>
  <si>
    <t>TG(18:1_20:1_20:2)</t>
  </si>
  <si>
    <t>C61 H110 O6</t>
  </si>
  <si>
    <t>Neuro_DHA</t>
  </si>
  <si>
    <t>Neuro_BSA</t>
  </si>
  <si>
    <t>coculture_DHA</t>
  </si>
  <si>
    <t>coculture_BSA</t>
  </si>
  <si>
    <t>QC</t>
  </si>
  <si>
    <t>Well-01</t>
  </si>
  <si>
    <t>Well-02</t>
  </si>
  <si>
    <t>Well-03</t>
  </si>
  <si>
    <t>Well-04</t>
  </si>
  <si>
    <t>Well-05</t>
  </si>
  <si>
    <t>Well-06</t>
  </si>
  <si>
    <t>Well-07</t>
  </si>
  <si>
    <t>Well-08</t>
  </si>
  <si>
    <t>Well-09</t>
  </si>
  <si>
    <t>Well-10</t>
  </si>
  <si>
    <t>Well-11</t>
  </si>
  <si>
    <t>Well-12</t>
  </si>
  <si>
    <t>Well-13</t>
  </si>
  <si>
    <t>Well-14</t>
  </si>
  <si>
    <t>Well-15</t>
  </si>
  <si>
    <t>Well-16</t>
  </si>
  <si>
    <t>Pool-QC-01</t>
  </si>
  <si>
    <t>Pool-QC-02</t>
  </si>
  <si>
    <t>Pool-QC-03</t>
  </si>
  <si>
    <t>Pool-QC-04</t>
  </si>
  <si>
    <t>Pool-QC-05</t>
  </si>
  <si>
    <t>Pool-QC-06</t>
  </si>
  <si>
    <t>Average QC</t>
  </si>
  <si>
    <t>STDEV</t>
  </si>
  <si>
    <t>CV in QC</t>
  </si>
  <si>
    <t>L-001</t>
  </si>
  <si>
    <t>L-151</t>
  </si>
  <si>
    <t>L-021</t>
  </si>
  <si>
    <t>L-221</t>
  </si>
  <si>
    <t>L-271</t>
  </si>
  <si>
    <t>L-261</t>
  </si>
  <si>
    <t>L-101</t>
  </si>
  <si>
    <t>L-051</t>
  </si>
  <si>
    <t>L-041</t>
  </si>
  <si>
    <t>L-251</t>
  </si>
  <si>
    <t>L-002</t>
  </si>
  <si>
    <t>L-003</t>
  </si>
  <si>
    <t>L-004</t>
  </si>
  <si>
    <t>L-005</t>
  </si>
  <si>
    <t>L-006</t>
  </si>
  <si>
    <t>L-007</t>
  </si>
  <si>
    <t>L-008</t>
  </si>
  <si>
    <t>L-009</t>
  </si>
  <si>
    <t>L-010</t>
  </si>
  <si>
    <t>L-011</t>
  </si>
  <si>
    <t>L-012</t>
  </si>
  <si>
    <t>L-013</t>
  </si>
  <si>
    <t>L-014</t>
  </si>
  <si>
    <t>L-015</t>
  </si>
  <si>
    <t>L-016</t>
  </si>
  <si>
    <t>L-017</t>
  </si>
  <si>
    <t>L-018</t>
  </si>
  <si>
    <t>L-019</t>
  </si>
  <si>
    <t>L-020</t>
  </si>
  <si>
    <t>L-022</t>
  </si>
  <si>
    <t>L-023</t>
  </si>
  <si>
    <t>L-024</t>
  </si>
  <si>
    <t>L-025</t>
  </si>
  <si>
    <t>L-026</t>
  </si>
  <si>
    <t>L-027</t>
  </si>
  <si>
    <t>L-028</t>
  </si>
  <si>
    <t>L-029</t>
  </si>
  <si>
    <t>L-030</t>
  </si>
  <si>
    <t>L-031</t>
  </si>
  <si>
    <t>L-032</t>
  </si>
  <si>
    <t>L-033</t>
  </si>
  <si>
    <t>L-034</t>
  </si>
  <si>
    <t>L-035</t>
  </si>
  <si>
    <t>L-036</t>
  </si>
  <si>
    <t>L-037</t>
  </si>
  <si>
    <t>L-038</t>
  </si>
  <si>
    <t>L-039</t>
  </si>
  <si>
    <t>L-040</t>
  </si>
  <si>
    <t>L-042</t>
  </si>
  <si>
    <t>L-043</t>
  </si>
  <si>
    <t>L-044</t>
  </si>
  <si>
    <t>L-045</t>
  </si>
  <si>
    <t>L-046</t>
  </si>
  <si>
    <t>L-047</t>
  </si>
  <si>
    <t>L-048</t>
  </si>
  <si>
    <t>L-049</t>
  </si>
  <si>
    <t>L-050</t>
  </si>
  <si>
    <t>L-052</t>
  </si>
  <si>
    <t>L-053</t>
  </si>
  <si>
    <t>L-054</t>
  </si>
  <si>
    <t>L-055</t>
  </si>
  <si>
    <t>L-056</t>
  </si>
  <si>
    <t>L-057</t>
  </si>
  <si>
    <t>L-058</t>
  </si>
  <si>
    <t>L-059</t>
  </si>
  <si>
    <t>L-060</t>
  </si>
  <si>
    <t>L-061</t>
  </si>
  <si>
    <t>L-062</t>
  </si>
  <si>
    <t>L-063</t>
  </si>
  <si>
    <t>L-064</t>
  </si>
  <si>
    <t>L-065</t>
  </si>
  <si>
    <t>L-066</t>
  </si>
  <si>
    <t>L-067</t>
  </si>
  <si>
    <t>L-068</t>
  </si>
  <si>
    <t>L-069</t>
  </si>
  <si>
    <t>L-070</t>
  </si>
  <si>
    <t>L-071</t>
  </si>
  <si>
    <t>L-072</t>
  </si>
  <si>
    <t>L-073</t>
  </si>
  <si>
    <t>L-074</t>
  </si>
  <si>
    <t>L-075</t>
  </si>
  <si>
    <t>L-076</t>
  </si>
  <si>
    <t>L-077</t>
  </si>
  <si>
    <t>L-078</t>
  </si>
  <si>
    <t>L-079</t>
  </si>
  <si>
    <t>L-080</t>
  </si>
  <si>
    <t>L-081</t>
  </si>
  <si>
    <t>L-082</t>
  </si>
  <si>
    <t>L-083</t>
  </si>
  <si>
    <t>L-084</t>
  </si>
  <si>
    <t>L-085</t>
  </si>
  <si>
    <t>L-086</t>
  </si>
  <si>
    <t>L-087</t>
  </si>
  <si>
    <t>L-088</t>
  </si>
  <si>
    <t>L-089</t>
  </si>
  <si>
    <t>L-090</t>
  </si>
  <si>
    <t>L-091</t>
  </si>
  <si>
    <t>L-092</t>
  </si>
  <si>
    <t>L-093</t>
  </si>
  <si>
    <t>L-094</t>
  </si>
  <si>
    <t>L-095</t>
  </si>
  <si>
    <t>L-096</t>
  </si>
  <si>
    <t>L-097</t>
  </si>
  <si>
    <t>L-098</t>
  </si>
  <si>
    <t>L-099</t>
  </si>
  <si>
    <t>L-100</t>
  </si>
  <si>
    <t>L-102</t>
  </si>
  <si>
    <t>L-103</t>
  </si>
  <si>
    <t>L-104</t>
  </si>
  <si>
    <t>L-105</t>
  </si>
  <si>
    <t>L-106</t>
  </si>
  <si>
    <t>L-107</t>
  </si>
  <si>
    <t>L-108</t>
  </si>
  <si>
    <t>L-109</t>
  </si>
  <si>
    <t>L-110</t>
  </si>
  <si>
    <t>L-111</t>
  </si>
  <si>
    <t>L-112</t>
  </si>
  <si>
    <t>L-113</t>
  </si>
  <si>
    <t>L-114</t>
  </si>
  <si>
    <t>L-115</t>
  </si>
  <si>
    <t>L-116</t>
  </si>
  <si>
    <t>L-117</t>
  </si>
  <si>
    <t>L-118</t>
  </si>
  <si>
    <t>L-119</t>
  </si>
  <si>
    <t>L-120</t>
  </si>
  <si>
    <t>L-121</t>
  </si>
  <si>
    <t>L-122</t>
  </si>
  <si>
    <t>L-123</t>
  </si>
  <si>
    <t>L-124</t>
  </si>
  <si>
    <t>L-125</t>
  </si>
  <si>
    <t>L-126</t>
  </si>
  <si>
    <t>L-127</t>
  </si>
  <si>
    <t>L-128</t>
  </si>
  <si>
    <t>L-129</t>
  </si>
  <si>
    <t>L-130</t>
  </si>
  <si>
    <t>L-131</t>
  </si>
  <si>
    <t>L-132</t>
  </si>
  <si>
    <t>L-133</t>
  </si>
  <si>
    <t>L-134</t>
  </si>
  <si>
    <t>L-135</t>
  </si>
  <si>
    <t>L-136</t>
  </si>
  <si>
    <t>L-137</t>
  </si>
  <si>
    <t>L-138</t>
  </si>
  <si>
    <t>L-139</t>
  </si>
  <si>
    <t>L-140</t>
  </si>
  <si>
    <t>L-141</t>
  </si>
  <si>
    <t>L-142</t>
  </si>
  <si>
    <t>L-143</t>
  </si>
  <si>
    <t>L-144</t>
  </si>
  <si>
    <t>L-145</t>
  </si>
  <si>
    <t>L-146</t>
  </si>
  <si>
    <t>L-147</t>
  </si>
  <si>
    <t>L-148</t>
  </si>
  <si>
    <t>L-149</t>
  </si>
  <si>
    <t>L-150</t>
  </si>
  <si>
    <t>L-152</t>
  </si>
  <si>
    <t>L-153</t>
  </si>
  <si>
    <t>L-154</t>
  </si>
  <si>
    <t>L-155</t>
  </si>
  <si>
    <t>L-156</t>
  </si>
  <si>
    <t>L-157</t>
  </si>
  <si>
    <t>L-158</t>
  </si>
  <si>
    <t>L-159</t>
  </si>
  <si>
    <t>L-160</t>
  </si>
  <si>
    <t>L-161</t>
  </si>
  <si>
    <t>L-162</t>
  </si>
  <si>
    <t>L-163</t>
  </si>
  <si>
    <t>L-164</t>
  </si>
  <si>
    <t>L-165</t>
  </si>
  <si>
    <t>L-166</t>
  </si>
  <si>
    <t>L-167</t>
  </si>
  <si>
    <t>L-168</t>
  </si>
  <si>
    <t>L-169</t>
  </si>
  <si>
    <t>L-170</t>
  </si>
  <si>
    <t>L-171</t>
  </si>
  <si>
    <t>L-172</t>
  </si>
  <si>
    <t>L-173</t>
  </si>
  <si>
    <t>L-174</t>
  </si>
  <si>
    <t>L-175</t>
  </si>
  <si>
    <t>L-176</t>
  </si>
  <si>
    <t>L-177</t>
  </si>
  <si>
    <t>L-178</t>
  </si>
  <si>
    <t>L-179</t>
  </si>
  <si>
    <t>L-180</t>
  </si>
  <si>
    <t>L-181</t>
  </si>
  <si>
    <t>L-182</t>
  </si>
  <si>
    <t>L-183</t>
  </si>
  <si>
    <t>L-184</t>
  </si>
  <si>
    <t>L-185</t>
  </si>
  <si>
    <t>L-186</t>
  </si>
  <si>
    <t>L-187</t>
  </si>
  <si>
    <t>L-188</t>
  </si>
  <si>
    <t>L-189</t>
  </si>
  <si>
    <t>L-190</t>
  </si>
  <si>
    <t>L-191</t>
  </si>
  <si>
    <t>L-192</t>
  </si>
  <si>
    <t>L-193</t>
  </si>
  <si>
    <t>L-194</t>
  </si>
  <si>
    <t>L-195</t>
  </si>
  <si>
    <t>L-196</t>
  </si>
  <si>
    <t>L-197</t>
  </si>
  <si>
    <t>L-198</t>
  </si>
  <si>
    <t>L-199</t>
  </si>
  <si>
    <t>L-200</t>
  </si>
  <si>
    <t>L-201</t>
  </si>
  <si>
    <t>L-202</t>
  </si>
  <si>
    <t>L-203</t>
  </si>
  <si>
    <t>L-204</t>
  </si>
  <si>
    <t>L-205</t>
  </si>
  <si>
    <t>L-206</t>
  </si>
  <si>
    <t>L-207</t>
  </si>
  <si>
    <t>L-208</t>
  </si>
  <si>
    <t>L-209</t>
  </si>
  <si>
    <t>L-210</t>
  </si>
  <si>
    <t>L-211</t>
  </si>
  <si>
    <t>L-212</t>
  </si>
  <si>
    <t>L-213</t>
  </si>
  <si>
    <t>L-214</t>
  </si>
  <si>
    <t>L-215</t>
  </si>
  <si>
    <t>L-216</t>
  </si>
  <si>
    <t>L-217</t>
  </si>
  <si>
    <t>L-218</t>
  </si>
  <si>
    <t>L-219</t>
  </si>
  <si>
    <t>L-220</t>
  </si>
  <si>
    <t>L-222</t>
  </si>
  <si>
    <t>L-223</t>
  </si>
  <si>
    <t>L-224</t>
  </si>
  <si>
    <t>L-225</t>
  </si>
  <si>
    <t>L-226</t>
  </si>
  <si>
    <t>L-227</t>
  </si>
  <si>
    <t>L-228</t>
  </si>
  <si>
    <t>L-229</t>
  </si>
  <si>
    <t>L-230</t>
  </si>
  <si>
    <t>L-231</t>
  </si>
  <si>
    <t>L-232</t>
  </si>
  <si>
    <t>L-233</t>
  </si>
  <si>
    <t>L-234</t>
  </si>
  <si>
    <t>L-235</t>
  </si>
  <si>
    <t>L-236</t>
  </si>
  <si>
    <t>L-237</t>
  </si>
  <si>
    <t>L-238</t>
  </si>
  <si>
    <t>L-239</t>
  </si>
  <si>
    <t>L-240</t>
  </si>
  <si>
    <t>L-241</t>
  </si>
  <si>
    <t>L-242</t>
  </si>
  <si>
    <t>L-243</t>
  </si>
  <si>
    <t>L-244</t>
  </si>
  <si>
    <t>L-245</t>
  </si>
  <si>
    <t>L-246</t>
  </si>
  <si>
    <t>L-247</t>
  </si>
  <si>
    <t>L-248</t>
  </si>
  <si>
    <t>L-249</t>
  </si>
  <si>
    <t>L-250</t>
  </si>
  <si>
    <t>L-252</t>
  </si>
  <si>
    <t>L-253</t>
  </si>
  <si>
    <t>L-254</t>
  </si>
  <si>
    <t>L-255</t>
  </si>
  <si>
    <t>L-256</t>
  </si>
  <si>
    <t>L-257</t>
  </si>
  <si>
    <t>L-258</t>
  </si>
  <si>
    <t>L-259</t>
  </si>
  <si>
    <t>L-260</t>
  </si>
  <si>
    <t>L-262</t>
  </si>
  <si>
    <t>L-263</t>
  </si>
  <si>
    <t>L-264</t>
  </si>
  <si>
    <t>L-265</t>
  </si>
  <si>
    <t>L-266</t>
  </si>
  <si>
    <t>L-267</t>
  </si>
  <si>
    <t>L-268</t>
  </si>
  <si>
    <t>L-269</t>
  </si>
  <si>
    <t>L-270</t>
  </si>
  <si>
    <t>L-272</t>
  </si>
  <si>
    <t>L-273</t>
  </si>
  <si>
    <t>L-274</t>
  </si>
  <si>
    <t>L-275</t>
  </si>
  <si>
    <t>L-276</t>
  </si>
  <si>
    <t>L-277</t>
  </si>
  <si>
    <t>L-278</t>
  </si>
  <si>
    <t>L-279</t>
  </si>
  <si>
    <t>Yellow highlight are the internal standards from SplashLipidomix from Avanti</t>
  </si>
  <si>
    <t>Lipid molecules with a number after (ex. LPC(16:0)2) indicate that is a second isomer, with different retention time from the first</t>
  </si>
  <si>
    <r>
      <t xml:space="preserve">Table with AREAS of all lipids identified after 24h treatment with 25 </t>
    </r>
    <r>
      <rPr>
        <b/>
        <sz val="14"/>
        <rFont val="Aptos Narrow"/>
        <family val="2"/>
      </rPr>
      <t>µ</t>
    </r>
    <r>
      <rPr>
        <b/>
        <sz val="14"/>
        <rFont val="Calibri"/>
        <family val="2"/>
        <scheme val="minor"/>
      </rPr>
      <t>M DHA and BSA as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Aptos Narrow"/>
      <family val="2"/>
    </font>
    <font>
      <b/>
      <sz val="11"/>
      <color rgb="FFFA7D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  <font>
      <b/>
      <i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10" fillId="4" borderId="1" applyNumberFormat="0" applyAlignment="0" applyProtection="0"/>
  </cellStyleXfs>
  <cellXfs count="42">
    <xf numFmtId="0" fontId="0" fillId="0" borderId="0" xfId="0"/>
    <xf numFmtId="0" fontId="1" fillId="0" borderId="0" xfId="0" applyFont="1"/>
    <xf numFmtId="0" fontId="1" fillId="2" borderId="0" xfId="0" applyFont="1" applyFill="1"/>
    <xf numFmtId="164" fontId="1" fillId="0" borderId="0" xfId="0" applyNumberFormat="1" applyFont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1" fontId="1" fillId="2" borderId="0" xfId="0" applyNumberFormat="1" applyFont="1" applyFill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 vertical="center" wrapText="1"/>
    </xf>
    <xf numFmtId="9" fontId="8" fillId="0" borderId="0" xfId="1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8" fillId="3" borderId="0" xfId="0" applyFont="1" applyFill="1" applyAlignment="1">
      <alignment horizontal="center" vertical="center"/>
    </xf>
    <xf numFmtId="0" fontId="5" fillId="0" borderId="0" xfId="0" applyFont="1"/>
    <xf numFmtId="0" fontId="5" fillId="2" borderId="0" xfId="0" applyFont="1" applyFill="1"/>
    <xf numFmtId="0" fontId="8" fillId="0" borderId="0" xfId="0" applyFont="1"/>
    <xf numFmtId="0" fontId="6" fillId="0" borderId="0" xfId="0" applyFont="1"/>
    <xf numFmtId="0" fontId="5" fillId="5" borderId="0" xfId="0" applyFont="1" applyFill="1" applyAlignment="1">
      <alignment horizontal="left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4" borderId="1" xfId="2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/>
    <xf numFmtId="0" fontId="13" fillId="0" borderId="0" xfId="0" applyFont="1"/>
    <xf numFmtId="0" fontId="11" fillId="0" borderId="0" xfId="0" applyFont="1" applyAlignment="1">
      <alignment horizontal="left"/>
    </xf>
    <xf numFmtId="164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</cellXfs>
  <cellStyles count="3">
    <cellStyle name="Calculation" xfId="2" builtinId="22"/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84"/>
  <sheetViews>
    <sheetView tabSelected="1" workbookViewId="0">
      <selection activeCell="B1" sqref="B1"/>
    </sheetView>
  </sheetViews>
  <sheetFormatPr defaultColWidth="13" defaultRowHeight="16" x14ac:dyDescent="0.8"/>
  <cols>
    <col min="2" max="2" width="30.125" style="30" bestFit="1" customWidth="1"/>
    <col min="3" max="3" width="11.75" bestFit="1" customWidth="1"/>
    <col min="4" max="4" width="10.5" style="5" bestFit="1" customWidth="1"/>
    <col min="5" max="5" width="20.625" customWidth="1"/>
    <col min="6" max="6" width="9.5" bestFit="1" customWidth="1"/>
    <col min="7" max="7" width="10" style="11" customWidth="1"/>
    <col min="8" max="23" width="21" style="7" bestFit="1" customWidth="1"/>
    <col min="24" max="29" width="21" style="11" bestFit="1" customWidth="1"/>
    <col min="30" max="31" width="13" style="7"/>
    <col min="32" max="32" width="13" style="25"/>
  </cols>
  <sheetData>
    <row r="1" spans="1:35" ht="19" x14ac:dyDescent="0.8">
      <c r="B1" s="26" t="s">
        <v>839</v>
      </c>
    </row>
    <row r="2" spans="1:35" s="31" customFormat="1" ht="18.5" x14ac:dyDescent="0.8">
      <c r="B2" s="32" t="s">
        <v>837</v>
      </c>
      <c r="D2" s="33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5"/>
      <c r="AG2" s="35"/>
      <c r="AH2" s="35"/>
      <c r="AI2" s="36"/>
    </row>
    <row r="3" spans="1:35" s="37" customFormat="1" x14ac:dyDescent="0.8">
      <c r="B3" s="38" t="s">
        <v>838</v>
      </c>
      <c r="C3" s="39"/>
      <c r="D3" s="40"/>
      <c r="F3" s="41"/>
      <c r="G3" s="41"/>
    </row>
    <row r="4" spans="1:35" s="20" customFormat="1" ht="18.5" x14ac:dyDescent="0.8">
      <c r="B4" s="26"/>
      <c r="C4" s="8"/>
      <c r="D4" s="12"/>
      <c r="E4" s="8"/>
      <c r="F4" s="8"/>
      <c r="G4" s="8"/>
      <c r="H4" s="20" t="s">
        <v>533</v>
      </c>
      <c r="I4" s="20" t="s">
        <v>534</v>
      </c>
      <c r="J4" s="20" t="s">
        <v>535</v>
      </c>
      <c r="K4" s="20" t="s">
        <v>536</v>
      </c>
      <c r="L4" s="20" t="s">
        <v>537</v>
      </c>
      <c r="M4" s="20" t="s">
        <v>538</v>
      </c>
      <c r="N4" s="20" t="s">
        <v>539</v>
      </c>
      <c r="O4" s="20" t="s">
        <v>540</v>
      </c>
      <c r="P4" s="20" t="s">
        <v>541</v>
      </c>
      <c r="Q4" s="20" t="s">
        <v>542</v>
      </c>
      <c r="R4" s="20" t="s">
        <v>543</v>
      </c>
      <c r="S4" s="20" t="s">
        <v>544</v>
      </c>
      <c r="T4" s="20" t="s">
        <v>545</v>
      </c>
      <c r="U4" s="20" t="s">
        <v>546</v>
      </c>
      <c r="V4" s="20" t="s">
        <v>547</v>
      </c>
      <c r="W4" s="20" t="s">
        <v>548</v>
      </c>
      <c r="X4" s="20" t="s">
        <v>549</v>
      </c>
      <c r="Y4" s="20" t="s">
        <v>550</v>
      </c>
      <c r="Z4" s="20" t="s">
        <v>551</v>
      </c>
      <c r="AA4" s="20" t="s">
        <v>552</v>
      </c>
      <c r="AB4" s="20" t="s">
        <v>553</v>
      </c>
      <c r="AC4" s="20" t="s">
        <v>554</v>
      </c>
    </row>
    <row r="5" spans="1:35" s="19" customFormat="1" ht="37" x14ac:dyDescent="0.8">
      <c r="B5" s="26" t="s">
        <v>0</v>
      </c>
      <c r="C5" s="8" t="s">
        <v>1</v>
      </c>
      <c r="D5" s="12" t="s">
        <v>2</v>
      </c>
      <c r="E5" s="8" t="s">
        <v>3</v>
      </c>
      <c r="F5" s="8" t="s">
        <v>4</v>
      </c>
      <c r="G5" s="23" t="s">
        <v>5</v>
      </c>
      <c r="H5" s="18" t="s">
        <v>529</v>
      </c>
      <c r="I5" s="18" t="s">
        <v>529</v>
      </c>
      <c r="J5" s="18" t="s">
        <v>529</v>
      </c>
      <c r="K5" s="18" t="s">
        <v>529</v>
      </c>
      <c r="L5" s="17" t="s">
        <v>528</v>
      </c>
      <c r="M5" s="17" t="s">
        <v>528</v>
      </c>
      <c r="N5" s="17" t="s">
        <v>528</v>
      </c>
      <c r="O5" s="17" t="s">
        <v>528</v>
      </c>
      <c r="P5" s="17" t="s">
        <v>530</v>
      </c>
      <c r="Q5" s="18" t="s">
        <v>531</v>
      </c>
      <c r="R5" s="18" t="s">
        <v>531</v>
      </c>
      <c r="S5" s="18" t="s">
        <v>531</v>
      </c>
      <c r="T5" s="18" t="s">
        <v>531</v>
      </c>
      <c r="U5" s="17" t="s">
        <v>530</v>
      </c>
      <c r="V5" s="17" t="s">
        <v>530</v>
      </c>
      <c r="W5" s="17" t="s">
        <v>530</v>
      </c>
      <c r="X5" s="19" t="s">
        <v>532</v>
      </c>
      <c r="Y5" s="19" t="s">
        <v>532</v>
      </c>
      <c r="Z5" s="19" t="s">
        <v>532</v>
      </c>
      <c r="AA5" s="19" t="s">
        <v>532</v>
      </c>
      <c r="AB5" s="19" t="s">
        <v>532</v>
      </c>
      <c r="AC5" s="19" t="s">
        <v>532</v>
      </c>
      <c r="AD5" s="19" t="s">
        <v>555</v>
      </c>
      <c r="AE5" s="19" t="s">
        <v>556</v>
      </c>
      <c r="AF5" s="27" t="s">
        <v>557</v>
      </c>
    </row>
    <row r="6" spans="1:35" ht="18.5" x14ac:dyDescent="0.9">
      <c r="A6" t="s">
        <v>558</v>
      </c>
      <c r="B6" s="28" t="s">
        <v>6</v>
      </c>
      <c r="C6" s="1">
        <v>425.35050000000001</v>
      </c>
      <c r="D6" s="3">
        <v>5.2891000000000004</v>
      </c>
      <c r="E6" s="1" t="s">
        <v>7</v>
      </c>
      <c r="F6" s="1" t="s">
        <v>8</v>
      </c>
      <c r="G6" s="9" t="s">
        <v>9</v>
      </c>
      <c r="H6" s="13">
        <v>6120</v>
      </c>
      <c r="I6" s="13">
        <v>6970</v>
      </c>
      <c r="J6" s="13">
        <v>12300</v>
      </c>
      <c r="K6" s="13">
        <v>10100</v>
      </c>
      <c r="L6" s="13">
        <v>5700</v>
      </c>
      <c r="M6" s="13">
        <v>7710</v>
      </c>
      <c r="N6" s="13">
        <v>5810</v>
      </c>
      <c r="O6" s="13">
        <v>7480</v>
      </c>
      <c r="P6" s="13">
        <v>157000</v>
      </c>
      <c r="Q6" s="13">
        <v>90500</v>
      </c>
      <c r="R6" s="13">
        <v>100000</v>
      </c>
      <c r="S6" s="13">
        <v>64300</v>
      </c>
      <c r="T6" s="13">
        <v>49400</v>
      </c>
      <c r="U6" s="13">
        <v>93700</v>
      </c>
      <c r="V6" s="13">
        <v>41300</v>
      </c>
      <c r="W6" s="13">
        <v>67000</v>
      </c>
      <c r="X6" s="15">
        <v>57300</v>
      </c>
      <c r="Y6" s="15">
        <v>55500</v>
      </c>
      <c r="Z6" s="15">
        <v>46600</v>
      </c>
      <c r="AA6" s="15">
        <v>52500</v>
      </c>
      <c r="AB6" s="15">
        <v>49300</v>
      </c>
      <c r="AC6" s="15">
        <v>54000</v>
      </c>
      <c r="AD6" s="21">
        <f t="shared" ref="AD6:AD69" si="0">AVERAGE(X6:AC6)</f>
        <v>52533.333333333336</v>
      </c>
      <c r="AE6" s="22">
        <f t="shared" ref="AE6:AE69" si="1">STDEV(X6:AC6)</f>
        <v>3983.2984656772414</v>
      </c>
      <c r="AF6" s="24">
        <f>AE6/AD6</f>
        <v>7.5824209372028703E-2</v>
      </c>
    </row>
    <row r="7" spans="1:35" ht="18.5" x14ac:dyDescent="0.9">
      <c r="A7" t="s">
        <v>568</v>
      </c>
      <c r="B7" s="28" t="s">
        <v>10</v>
      </c>
      <c r="C7" s="1">
        <v>539.52769999999998</v>
      </c>
      <c r="D7" s="3">
        <v>13.261200000000001</v>
      </c>
      <c r="E7" s="1" t="s">
        <v>11</v>
      </c>
      <c r="F7" s="1" t="s">
        <v>8</v>
      </c>
      <c r="G7" s="9" t="s">
        <v>12</v>
      </c>
      <c r="H7" s="13">
        <v>24400</v>
      </c>
      <c r="I7" s="13">
        <v>27300</v>
      </c>
      <c r="J7" s="13">
        <v>38500</v>
      </c>
      <c r="K7" s="13">
        <v>38100</v>
      </c>
      <c r="L7" s="13">
        <v>13900</v>
      </c>
      <c r="M7" s="13">
        <v>21800</v>
      </c>
      <c r="N7" s="13">
        <v>20800</v>
      </c>
      <c r="O7" s="13">
        <v>24300</v>
      </c>
      <c r="P7" s="13">
        <v>181000</v>
      </c>
      <c r="Q7" s="13">
        <v>150000</v>
      </c>
      <c r="R7" s="13">
        <v>195000</v>
      </c>
      <c r="S7" s="13">
        <v>241000</v>
      </c>
      <c r="T7" s="13">
        <v>152000</v>
      </c>
      <c r="U7" s="13">
        <v>110000</v>
      </c>
      <c r="V7" s="13">
        <v>80500</v>
      </c>
      <c r="W7" s="13">
        <v>157000</v>
      </c>
      <c r="X7" s="15">
        <v>113000</v>
      </c>
      <c r="Y7" s="15">
        <v>87000</v>
      </c>
      <c r="Z7" s="15">
        <v>79600</v>
      </c>
      <c r="AA7" s="15">
        <v>97800</v>
      </c>
      <c r="AB7" s="15">
        <v>83900</v>
      </c>
      <c r="AC7" s="15">
        <v>98000</v>
      </c>
      <c r="AD7" s="21">
        <f t="shared" si="0"/>
        <v>93216.666666666672</v>
      </c>
      <c r="AE7" s="22">
        <f t="shared" si="1"/>
        <v>12215.795785239174</v>
      </c>
      <c r="AF7" s="24">
        <f t="shared" ref="AF7:AF70" si="2">AE7/AD7</f>
        <v>0.13104733543971936</v>
      </c>
    </row>
    <row r="8" spans="1:35" ht="18.5" x14ac:dyDescent="0.9">
      <c r="A8" t="s">
        <v>569</v>
      </c>
      <c r="B8" s="28" t="s">
        <v>13</v>
      </c>
      <c r="C8" s="1">
        <v>567.55899999999997</v>
      </c>
      <c r="D8" s="3">
        <v>14.0701</v>
      </c>
      <c r="E8" s="1" t="s">
        <v>14</v>
      </c>
      <c r="F8" s="1" t="s">
        <v>8</v>
      </c>
      <c r="G8" s="9" t="s">
        <v>12</v>
      </c>
      <c r="H8" s="13">
        <v>46300</v>
      </c>
      <c r="I8" s="13">
        <v>37900</v>
      </c>
      <c r="J8" s="13">
        <v>78400</v>
      </c>
      <c r="K8" s="13">
        <v>56300</v>
      </c>
      <c r="L8" s="13">
        <v>27800</v>
      </c>
      <c r="M8" s="13">
        <v>48100</v>
      </c>
      <c r="N8" s="13">
        <v>34100</v>
      </c>
      <c r="O8" s="13">
        <v>55900</v>
      </c>
      <c r="P8" s="13">
        <v>102000</v>
      </c>
      <c r="Q8" s="13">
        <v>86300</v>
      </c>
      <c r="R8" s="13">
        <v>81500</v>
      </c>
      <c r="S8" s="13">
        <v>139000</v>
      </c>
      <c r="T8" s="13">
        <v>73700</v>
      </c>
      <c r="U8" s="13">
        <v>64200</v>
      </c>
      <c r="V8" s="13">
        <v>39900</v>
      </c>
      <c r="W8" s="13">
        <v>70200</v>
      </c>
      <c r="X8" s="15">
        <v>80000</v>
      </c>
      <c r="Y8" s="15">
        <v>78300</v>
      </c>
      <c r="Z8" s="15">
        <v>62100</v>
      </c>
      <c r="AA8" s="15">
        <v>64800</v>
      </c>
      <c r="AB8" s="15">
        <v>80100</v>
      </c>
      <c r="AC8" s="15">
        <v>68500</v>
      </c>
      <c r="AD8" s="21">
        <f t="shared" si="0"/>
        <v>72300</v>
      </c>
      <c r="AE8" s="22">
        <f t="shared" si="1"/>
        <v>8134.6173849788411</v>
      </c>
      <c r="AF8" s="24">
        <f t="shared" si="2"/>
        <v>0.11251199702598674</v>
      </c>
    </row>
    <row r="9" spans="1:35" ht="18.5" x14ac:dyDescent="0.9">
      <c r="A9" t="s">
        <v>570</v>
      </c>
      <c r="B9" s="28" t="s">
        <v>15</v>
      </c>
      <c r="C9" s="1">
        <v>649.63729999999998</v>
      </c>
      <c r="D9" s="3">
        <v>15.3957</v>
      </c>
      <c r="E9" s="1" t="s">
        <v>16</v>
      </c>
      <c r="F9" s="1" t="s">
        <v>8</v>
      </c>
      <c r="G9" s="9" t="s">
        <v>12</v>
      </c>
      <c r="H9" s="13">
        <v>2620</v>
      </c>
      <c r="I9" s="13">
        <v>2960</v>
      </c>
      <c r="J9" s="13">
        <v>5370</v>
      </c>
      <c r="K9" s="13">
        <v>10900</v>
      </c>
      <c r="L9" s="13">
        <v>1.6E-2</v>
      </c>
      <c r="M9" s="13">
        <v>4100</v>
      </c>
      <c r="N9" s="13">
        <v>3510</v>
      </c>
      <c r="O9" s="13">
        <v>3070</v>
      </c>
      <c r="P9" s="13">
        <v>36300</v>
      </c>
      <c r="Q9" s="13">
        <v>31200</v>
      </c>
      <c r="R9" s="13">
        <v>35300</v>
      </c>
      <c r="S9" s="13">
        <v>64200</v>
      </c>
      <c r="T9" s="13">
        <v>26300</v>
      </c>
      <c r="U9" s="13">
        <v>25100</v>
      </c>
      <c r="V9" s="13">
        <v>19000</v>
      </c>
      <c r="W9" s="13">
        <v>31700</v>
      </c>
      <c r="X9" s="15">
        <v>18700</v>
      </c>
      <c r="Y9" s="15">
        <v>20800</v>
      </c>
      <c r="Z9" s="15">
        <v>15600</v>
      </c>
      <c r="AA9" s="15">
        <v>19700</v>
      </c>
      <c r="AB9" s="15">
        <v>19500</v>
      </c>
      <c r="AC9" s="15">
        <v>20900</v>
      </c>
      <c r="AD9" s="21">
        <f t="shared" si="0"/>
        <v>19200</v>
      </c>
      <c r="AE9" s="22">
        <f t="shared" si="1"/>
        <v>1949.3588689617927</v>
      </c>
      <c r="AF9" s="24">
        <f t="shared" si="2"/>
        <v>0.1015291077584267</v>
      </c>
    </row>
    <row r="10" spans="1:35" ht="18.5" x14ac:dyDescent="0.9">
      <c r="A10" t="s">
        <v>571</v>
      </c>
      <c r="B10" s="28" t="s">
        <v>17</v>
      </c>
      <c r="C10" s="1">
        <v>509.48079999999999</v>
      </c>
      <c r="D10" s="3">
        <v>12.1227</v>
      </c>
      <c r="E10" s="1" t="s">
        <v>18</v>
      </c>
      <c r="F10" s="1" t="s">
        <v>8</v>
      </c>
      <c r="G10" s="9" t="s">
        <v>19</v>
      </c>
      <c r="H10" s="13">
        <v>4440</v>
      </c>
      <c r="I10" s="13">
        <v>9840</v>
      </c>
      <c r="J10" s="13">
        <v>15100</v>
      </c>
      <c r="K10" s="13">
        <v>14700</v>
      </c>
      <c r="L10" s="13">
        <v>4740</v>
      </c>
      <c r="M10" s="13">
        <v>4480</v>
      </c>
      <c r="N10" s="13">
        <v>3280</v>
      </c>
      <c r="O10" s="13">
        <v>4050</v>
      </c>
      <c r="P10" s="13">
        <v>74100</v>
      </c>
      <c r="Q10" s="13">
        <v>67100</v>
      </c>
      <c r="R10" s="13">
        <v>80200</v>
      </c>
      <c r="S10" s="13">
        <v>87400</v>
      </c>
      <c r="T10" s="13">
        <v>61900</v>
      </c>
      <c r="U10" s="13">
        <v>42100</v>
      </c>
      <c r="V10" s="13">
        <v>43700</v>
      </c>
      <c r="W10" s="13">
        <v>54800</v>
      </c>
      <c r="X10" s="15">
        <v>39800</v>
      </c>
      <c r="Y10" s="15">
        <v>44200</v>
      </c>
      <c r="Z10" s="15">
        <v>37600</v>
      </c>
      <c r="AA10" s="15">
        <v>43900</v>
      </c>
      <c r="AB10" s="15">
        <v>39800</v>
      </c>
      <c r="AC10" s="15">
        <v>45700</v>
      </c>
      <c r="AD10" s="21">
        <f t="shared" si="0"/>
        <v>41833.333333333336</v>
      </c>
      <c r="AE10" s="22">
        <f t="shared" si="1"/>
        <v>3194.1613401120903</v>
      </c>
      <c r="AF10" s="24">
        <f t="shared" si="2"/>
        <v>7.6354454345308923E-2</v>
      </c>
    </row>
    <row r="11" spans="1:35" ht="18.5" x14ac:dyDescent="0.9">
      <c r="A11" t="s">
        <v>572</v>
      </c>
      <c r="B11" s="28" t="s">
        <v>20</v>
      </c>
      <c r="C11" s="1">
        <v>537.51210000000003</v>
      </c>
      <c r="D11" s="3">
        <v>12.9594</v>
      </c>
      <c r="E11" s="1" t="s">
        <v>21</v>
      </c>
      <c r="F11" s="1" t="s">
        <v>8</v>
      </c>
      <c r="G11" s="9" t="s">
        <v>9</v>
      </c>
      <c r="H11" s="13">
        <v>357000</v>
      </c>
      <c r="I11" s="13">
        <v>382000</v>
      </c>
      <c r="J11" s="13">
        <v>560000</v>
      </c>
      <c r="K11" s="13">
        <v>585000</v>
      </c>
      <c r="L11" s="13">
        <v>289000</v>
      </c>
      <c r="M11" s="13">
        <v>358000</v>
      </c>
      <c r="N11" s="13">
        <v>322000</v>
      </c>
      <c r="O11" s="13">
        <v>419000</v>
      </c>
      <c r="P11" s="13">
        <v>4260000</v>
      </c>
      <c r="Q11" s="13">
        <v>4090000</v>
      </c>
      <c r="R11" s="13">
        <v>3960000</v>
      </c>
      <c r="S11" s="13">
        <v>5930000</v>
      </c>
      <c r="T11" s="13">
        <v>3940000</v>
      </c>
      <c r="U11" s="13">
        <v>3060000</v>
      </c>
      <c r="V11" s="13">
        <v>2430000</v>
      </c>
      <c r="W11" s="13">
        <v>3480000</v>
      </c>
      <c r="X11" s="15">
        <v>2250000</v>
      </c>
      <c r="Y11" s="15">
        <v>2340000</v>
      </c>
      <c r="Z11" s="15">
        <v>1980000</v>
      </c>
      <c r="AA11" s="15">
        <v>2230000</v>
      </c>
      <c r="AB11" s="15">
        <v>2100000</v>
      </c>
      <c r="AC11" s="15">
        <v>2340000</v>
      </c>
      <c r="AD11" s="21">
        <f t="shared" si="0"/>
        <v>2206666.6666666665</v>
      </c>
      <c r="AE11" s="22">
        <f t="shared" si="1"/>
        <v>141938.95401427566</v>
      </c>
      <c r="AF11" s="24">
        <f t="shared" si="2"/>
        <v>6.4322788828221608E-2</v>
      </c>
    </row>
    <row r="12" spans="1:35" ht="18.5" x14ac:dyDescent="0.9">
      <c r="A12" t="s">
        <v>573</v>
      </c>
      <c r="B12" s="28" t="s">
        <v>22</v>
      </c>
      <c r="C12" s="1">
        <v>565.54340000000002</v>
      </c>
      <c r="D12" s="3">
        <v>13.7682</v>
      </c>
      <c r="E12" s="1" t="s">
        <v>23</v>
      </c>
      <c r="F12" s="1" t="s">
        <v>8</v>
      </c>
      <c r="G12" s="9" t="s">
        <v>9</v>
      </c>
      <c r="H12" s="13">
        <v>2550000</v>
      </c>
      <c r="I12" s="13">
        <v>2920000</v>
      </c>
      <c r="J12" s="13">
        <v>4250000</v>
      </c>
      <c r="K12" s="13">
        <v>4750000</v>
      </c>
      <c r="L12" s="13">
        <v>2030000</v>
      </c>
      <c r="M12" s="13">
        <v>3070000</v>
      </c>
      <c r="N12" s="13">
        <v>2690000</v>
      </c>
      <c r="O12" s="13">
        <v>3170000</v>
      </c>
      <c r="P12" s="13">
        <v>6490000</v>
      </c>
      <c r="Q12" s="13">
        <v>5740000</v>
      </c>
      <c r="R12" s="13">
        <v>5610000</v>
      </c>
      <c r="S12" s="13">
        <v>9390000</v>
      </c>
      <c r="T12" s="13">
        <v>5030000</v>
      </c>
      <c r="U12" s="13">
        <v>3930000</v>
      </c>
      <c r="V12" s="13">
        <v>2710000</v>
      </c>
      <c r="W12" s="13">
        <v>4650000</v>
      </c>
      <c r="X12" s="15">
        <v>4980000</v>
      </c>
      <c r="Y12" s="15">
        <v>4840000</v>
      </c>
      <c r="Z12" s="15">
        <v>3880000</v>
      </c>
      <c r="AA12" s="15">
        <v>4430000</v>
      </c>
      <c r="AB12" s="15">
        <v>3800000</v>
      </c>
      <c r="AC12" s="15">
        <v>4440000</v>
      </c>
      <c r="AD12" s="21">
        <f t="shared" si="0"/>
        <v>4395000</v>
      </c>
      <c r="AE12" s="22">
        <f t="shared" si="1"/>
        <v>482234.38284717943</v>
      </c>
      <c r="AF12" s="24">
        <f t="shared" si="2"/>
        <v>0.10972340906647995</v>
      </c>
    </row>
    <row r="13" spans="1:35" ht="18.5" x14ac:dyDescent="0.9">
      <c r="A13" t="s">
        <v>574</v>
      </c>
      <c r="B13" s="28" t="s">
        <v>24</v>
      </c>
      <c r="C13" s="1">
        <v>621.60599999999999</v>
      </c>
      <c r="D13" s="3">
        <v>15.3348</v>
      </c>
      <c r="E13" s="1" t="s">
        <v>25</v>
      </c>
      <c r="F13" s="1" t="s">
        <v>8</v>
      </c>
      <c r="G13" s="9" t="s">
        <v>9</v>
      </c>
      <c r="H13" s="13">
        <v>28100</v>
      </c>
      <c r="I13" s="13">
        <v>29800</v>
      </c>
      <c r="J13" s="13">
        <v>42500</v>
      </c>
      <c r="K13" s="13">
        <v>46300</v>
      </c>
      <c r="L13" s="13">
        <v>24700</v>
      </c>
      <c r="M13" s="13">
        <v>32700</v>
      </c>
      <c r="N13" s="13">
        <v>31500</v>
      </c>
      <c r="O13" s="13">
        <v>34900</v>
      </c>
      <c r="P13" s="13">
        <v>296000</v>
      </c>
      <c r="Q13" s="13">
        <v>278000</v>
      </c>
      <c r="R13" s="13">
        <v>284000</v>
      </c>
      <c r="S13" s="13">
        <v>475000</v>
      </c>
      <c r="T13" s="13">
        <v>251000</v>
      </c>
      <c r="U13" s="13">
        <v>203000</v>
      </c>
      <c r="V13" s="13">
        <v>156000</v>
      </c>
      <c r="W13" s="13">
        <v>266000</v>
      </c>
      <c r="X13" s="15">
        <v>167000</v>
      </c>
      <c r="Y13" s="15">
        <v>162000</v>
      </c>
      <c r="Z13" s="15">
        <v>147000</v>
      </c>
      <c r="AA13" s="15">
        <v>163000</v>
      </c>
      <c r="AB13" s="15">
        <v>149000</v>
      </c>
      <c r="AC13" s="15">
        <v>159000</v>
      </c>
      <c r="AD13" s="21">
        <f t="shared" si="0"/>
        <v>157833.33333333334</v>
      </c>
      <c r="AE13" s="22">
        <f t="shared" si="1"/>
        <v>8060.1902376226008</v>
      </c>
      <c r="AF13" s="24">
        <f t="shared" si="2"/>
        <v>5.1067731178179095E-2</v>
      </c>
    </row>
    <row r="14" spans="1:35" ht="18.5" x14ac:dyDescent="0.9">
      <c r="A14" t="s">
        <v>575</v>
      </c>
      <c r="B14" s="28" t="s">
        <v>26</v>
      </c>
      <c r="C14" s="1">
        <v>619.59029999999996</v>
      </c>
      <c r="D14" s="3">
        <v>14.403499999999999</v>
      </c>
      <c r="E14" s="1" t="s">
        <v>27</v>
      </c>
      <c r="F14" s="1" t="s">
        <v>8</v>
      </c>
      <c r="G14" s="9" t="s">
        <v>9</v>
      </c>
      <c r="H14" s="13">
        <v>6650</v>
      </c>
      <c r="I14" s="13">
        <v>4360</v>
      </c>
      <c r="J14" s="13">
        <v>13900</v>
      </c>
      <c r="K14" s="13">
        <v>11200</v>
      </c>
      <c r="L14" s="13">
        <v>2230</v>
      </c>
      <c r="M14" s="13">
        <v>6760</v>
      </c>
      <c r="N14" s="13">
        <v>5440</v>
      </c>
      <c r="O14" s="13">
        <v>4520</v>
      </c>
      <c r="P14" s="13">
        <v>272000</v>
      </c>
      <c r="Q14" s="13">
        <v>230000</v>
      </c>
      <c r="R14" s="13">
        <v>222000</v>
      </c>
      <c r="S14" s="13">
        <v>455000</v>
      </c>
      <c r="T14" s="13">
        <v>263000</v>
      </c>
      <c r="U14" s="13">
        <v>167000</v>
      </c>
      <c r="V14" s="13">
        <v>135000</v>
      </c>
      <c r="W14" s="13">
        <v>213000</v>
      </c>
      <c r="X14" s="15">
        <v>132000</v>
      </c>
      <c r="Y14" s="15">
        <v>128000</v>
      </c>
      <c r="Z14" s="15">
        <v>109000</v>
      </c>
      <c r="AA14" s="15">
        <v>129000</v>
      </c>
      <c r="AB14" s="15">
        <v>105000</v>
      </c>
      <c r="AC14" s="15">
        <v>129000</v>
      </c>
      <c r="AD14" s="21">
        <f t="shared" si="0"/>
        <v>122000</v>
      </c>
      <c r="AE14" s="22">
        <f t="shared" si="1"/>
        <v>11764.352935882194</v>
      </c>
      <c r="AF14" s="24">
        <f t="shared" si="2"/>
        <v>9.6429122425263886E-2</v>
      </c>
    </row>
    <row r="15" spans="1:35" ht="18.5" x14ac:dyDescent="0.9">
      <c r="A15" t="s">
        <v>576</v>
      </c>
      <c r="B15" s="28" t="s">
        <v>29</v>
      </c>
      <c r="C15" s="1">
        <v>647.62159999999994</v>
      </c>
      <c r="D15" s="3">
        <v>15.0928</v>
      </c>
      <c r="E15" s="1" t="s">
        <v>30</v>
      </c>
      <c r="F15" s="1" t="s">
        <v>8</v>
      </c>
      <c r="G15" s="9" t="s">
        <v>9</v>
      </c>
      <c r="H15" s="13">
        <v>127000</v>
      </c>
      <c r="I15" s="13">
        <v>153000</v>
      </c>
      <c r="J15" s="13">
        <v>225000</v>
      </c>
      <c r="K15" s="13">
        <v>224000</v>
      </c>
      <c r="L15" s="13">
        <v>94600</v>
      </c>
      <c r="M15" s="13">
        <v>146000</v>
      </c>
      <c r="N15" s="13">
        <v>119000</v>
      </c>
      <c r="O15" s="13">
        <v>153000</v>
      </c>
      <c r="P15" s="13">
        <v>2660000</v>
      </c>
      <c r="Q15" s="13">
        <v>2300000</v>
      </c>
      <c r="R15" s="13">
        <v>2440000</v>
      </c>
      <c r="S15" s="13">
        <v>4220000</v>
      </c>
      <c r="T15" s="13">
        <v>2310000</v>
      </c>
      <c r="U15" s="13">
        <v>1670000</v>
      </c>
      <c r="V15" s="13">
        <v>1360000</v>
      </c>
      <c r="W15" s="13">
        <v>2240000</v>
      </c>
      <c r="X15" s="15">
        <v>1340000</v>
      </c>
      <c r="Y15" s="15">
        <v>1320000</v>
      </c>
      <c r="Z15" s="15">
        <v>1090000</v>
      </c>
      <c r="AA15" s="15">
        <v>1120000</v>
      </c>
      <c r="AB15" s="15">
        <v>1160000</v>
      </c>
      <c r="AC15" s="15">
        <v>1300000</v>
      </c>
      <c r="AD15" s="21">
        <f t="shared" si="0"/>
        <v>1221666.6666666667</v>
      </c>
      <c r="AE15" s="22">
        <f t="shared" si="1"/>
        <v>110709.83093956321</v>
      </c>
      <c r="AF15" s="24">
        <f t="shared" si="2"/>
        <v>9.0621962569901668E-2</v>
      </c>
    </row>
    <row r="16" spans="1:35" ht="18.5" x14ac:dyDescent="0.9">
      <c r="A16" t="s">
        <v>577</v>
      </c>
      <c r="B16" s="28" t="s">
        <v>31</v>
      </c>
      <c r="C16" s="1">
        <v>535.49639999999999</v>
      </c>
      <c r="D16" s="3">
        <v>12.2157</v>
      </c>
      <c r="E16" s="1" t="s">
        <v>32</v>
      </c>
      <c r="F16" s="1" t="s">
        <v>8</v>
      </c>
      <c r="G16" s="9" t="s">
        <v>19</v>
      </c>
      <c r="H16" s="13">
        <v>10700</v>
      </c>
      <c r="I16" s="13">
        <v>8370</v>
      </c>
      <c r="J16" s="13">
        <v>10700</v>
      </c>
      <c r="K16" s="13">
        <v>6060</v>
      </c>
      <c r="L16" s="13">
        <v>3950</v>
      </c>
      <c r="M16" s="13">
        <v>4180</v>
      </c>
      <c r="N16" s="13">
        <v>12900</v>
      </c>
      <c r="O16" s="13">
        <v>3110</v>
      </c>
      <c r="P16" s="13">
        <v>109000</v>
      </c>
      <c r="Q16" s="13">
        <v>119000</v>
      </c>
      <c r="R16" s="13">
        <v>134000</v>
      </c>
      <c r="S16" s="13">
        <v>279000</v>
      </c>
      <c r="T16" s="13">
        <v>128000</v>
      </c>
      <c r="U16" s="13">
        <v>92100</v>
      </c>
      <c r="V16" s="13">
        <v>68500</v>
      </c>
      <c r="W16" s="13">
        <v>115000</v>
      </c>
      <c r="X16" s="15">
        <v>116000</v>
      </c>
      <c r="Y16" s="15">
        <v>71900</v>
      </c>
      <c r="Z16" s="15">
        <v>51000</v>
      </c>
      <c r="AA16" s="15">
        <v>64400</v>
      </c>
      <c r="AB16" s="15">
        <v>76300</v>
      </c>
      <c r="AC16" s="15">
        <v>77500</v>
      </c>
      <c r="AD16" s="21">
        <f t="shared" si="0"/>
        <v>76183.333333333328</v>
      </c>
      <c r="AE16" s="22">
        <f t="shared" si="1"/>
        <v>21810.586114698228</v>
      </c>
      <c r="AF16" s="24">
        <f t="shared" si="2"/>
        <v>0.28629078251627516</v>
      </c>
    </row>
    <row r="17" spans="1:32" ht="18.5" x14ac:dyDescent="0.9">
      <c r="A17" t="s">
        <v>578</v>
      </c>
      <c r="B17" s="28" t="s">
        <v>33</v>
      </c>
      <c r="C17" s="1">
        <v>563.52769999999998</v>
      </c>
      <c r="D17" s="3">
        <v>13.0406</v>
      </c>
      <c r="E17" s="1" t="s">
        <v>34</v>
      </c>
      <c r="F17" s="1" t="s">
        <v>8</v>
      </c>
      <c r="G17" s="9" t="s">
        <v>12</v>
      </c>
      <c r="H17" s="13">
        <v>279000</v>
      </c>
      <c r="I17" s="13">
        <v>418000</v>
      </c>
      <c r="J17" s="13">
        <v>634000</v>
      </c>
      <c r="K17" s="13">
        <v>722000</v>
      </c>
      <c r="L17" s="13">
        <v>252000</v>
      </c>
      <c r="M17" s="13">
        <v>396000</v>
      </c>
      <c r="N17" s="13">
        <v>371000</v>
      </c>
      <c r="O17" s="13">
        <v>523000</v>
      </c>
      <c r="P17" s="13">
        <v>1140000</v>
      </c>
      <c r="Q17" s="13">
        <v>872000</v>
      </c>
      <c r="R17" s="13">
        <v>789000</v>
      </c>
      <c r="S17" s="13">
        <v>1690000</v>
      </c>
      <c r="T17" s="13">
        <v>819000</v>
      </c>
      <c r="U17" s="13">
        <v>759000</v>
      </c>
      <c r="V17" s="13">
        <v>485000</v>
      </c>
      <c r="W17" s="13">
        <v>811000</v>
      </c>
      <c r="X17" s="15">
        <v>708000</v>
      </c>
      <c r="Y17" s="15">
        <v>650000</v>
      </c>
      <c r="Z17" s="15">
        <v>556000</v>
      </c>
      <c r="AA17" s="15">
        <v>596000</v>
      </c>
      <c r="AB17" s="15">
        <v>698000</v>
      </c>
      <c r="AC17" s="15">
        <v>626000</v>
      </c>
      <c r="AD17" s="21">
        <f t="shared" si="0"/>
        <v>639000</v>
      </c>
      <c r="AE17" s="22">
        <f t="shared" si="1"/>
        <v>58770.741019660454</v>
      </c>
      <c r="AF17" s="24">
        <f t="shared" si="2"/>
        <v>9.1972990641096167E-2</v>
      </c>
    </row>
    <row r="18" spans="1:32" ht="18.5" x14ac:dyDescent="0.9">
      <c r="A18" t="s">
        <v>579</v>
      </c>
      <c r="B18" s="28" t="s">
        <v>35</v>
      </c>
      <c r="C18" s="1">
        <v>591.55899999999997</v>
      </c>
      <c r="D18" s="3">
        <v>13.819699999999999</v>
      </c>
      <c r="E18" s="1" t="s">
        <v>36</v>
      </c>
      <c r="F18" s="1" t="s">
        <v>8</v>
      </c>
      <c r="G18" s="9" t="s">
        <v>12</v>
      </c>
      <c r="H18" s="13">
        <v>11600</v>
      </c>
      <c r="I18" s="13">
        <v>14500</v>
      </c>
      <c r="J18" s="13">
        <v>30100</v>
      </c>
      <c r="K18" s="13">
        <v>31300</v>
      </c>
      <c r="L18" s="13">
        <v>9950</v>
      </c>
      <c r="M18" s="13">
        <v>20000</v>
      </c>
      <c r="N18" s="13">
        <v>11200</v>
      </c>
      <c r="O18" s="13">
        <v>19900</v>
      </c>
      <c r="P18" s="13">
        <v>80300</v>
      </c>
      <c r="Q18" s="13">
        <v>77800</v>
      </c>
      <c r="R18" s="13">
        <v>93900</v>
      </c>
      <c r="S18" s="13">
        <v>191000</v>
      </c>
      <c r="T18" s="13">
        <v>86900</v>
      </c>
      <c r="U18" s="13">
        <v>58600</v>
      </c>
      <c r="V18" s="13">
        <v>44400</v>
      </c>
      <c r="W18" s="13">
        <v>86000</v>
      </c>
      <c r="X18" s="15">
        <v>87100</v>
      </c>
      <c r="Y18" s="15">
        <v>54100</v>
      </c>
      <c r="Z18" s="15">
        <v>47900</v>
      </c>
      <c r="AA18" s="15">
        <v>48300</v>
      </c>
      <c r="AB18" s="15">
        <v>41500</v>
      </c>
      <c r="AC18" s="15">
        <v>59800</v>
      </c>
      <c r="AD18" s="21">
        <f t="shared" si="0"/>
        <v>56450</v>
      </c>
      <c r="AE18" s="22">
        <f t="shared" si="1"/>
        <v>16243.121621166296</v>
      </c>
      <c r="AF18" s="24">
        <f t="shared" si="2"/>
        <v>0.28774351853261815</v>
      </c>
    </row>
    <row r="19" spans="1:32" ht="18.5" x14ac:dyDescent="0.9">
      <c r="A19" t="s">
        <v>580</v>
      </c>
      <c r="B19" s="28" t="s">
        <v>37</v>
      </c>
      <c r="C19" s="1">
        <v>675.65290000000005</v>
      </c>
      <c r="D19" s="3">
        <v>15.803100000000001</v>
      </c>
      <c r="E19" s="1" t="s">
        <v>38</v>
      </c>
      <c r="F19" s="1" t="s">
        <v>8</v>
      </c>
      <c r="G19" s="9" t="s">
        <v>19</v>
      </c>
      <c r="H19" s="6" t="s">
        <v>28</v>
      </c>
      <c r="I19" s="6" t="s">
        <v>28</v>
      </c>
      <c r="J19" s="13">
        <v>831</v>
      </c>
      <c r="K19" s="6" t="s">
        <v>28</v>
      </c>
      <c r="L19" s="13">
        <v>1740</v>
      </c>
      <c r="M19" s="6" t="s">
        <v>28</v>
      </c>
      <c r="N19" s="13">
        <v>4400</v>
      </c>
      <c r="O19" s="13">
        <v>899</v>
      </c>
      <c r="P19" s="13">
        <v>26100</v>
      </c>
      <c r="Q19" s="13">
        <v>20200</v>
      </c>
      <c r="R19" s="13">
        <v>22700</v>
      </c>
      <c r="S19" s="13">
        <v>37000</v>
      </c>
      <c r="T19" s="13">
        <v>20400</v>
      </c>
      <c r="U19" s="13">
        <v>16200</v>
      </c>
      <c r="V19" s="13">
        <v>12700</v>
      </c>
      <c r="W19" s="13">
        <v>23200</v>
      </c>
      <c r="X19" s="15">
        <v>14700</v>
      </c>
      <c r="Y19" s="15">
        <v>9100</v>
      </c>
      <c r="Z19" s="15">
        <v>9160</v>
      </c>
      <c r="AA19" s="15">
        <v>10900</v>
      </c>
      <c r="AB19" s="15">
        <v>9180</v>
      </c>
      <c r="AC19" s="15">
        <v>13600</v>
      </c>
      <c r="AD19" s="21">
        <f t="shared" si="0"/>
        <v>11106.666666666666</v>
      </c>
      <c r="AE19" s="22">
        <f t="shared" si="1"/>
        <v>2477.8915768585748</v>
      </c>
      <c r="AF19" s="24">
        <f t="shared" si="2"/>
        <v>0.22309948170995572</v>
      </c>
    </row>
    <row r="20" spans="1:32" ht="18.5" x14ac:dyDescent="0.9">
      <c r="A20" t="s">
        <v>581</v>
      </c>
      <c r="B20" s="28" t="s">
        <v>39</v>
      </c>
      <c r="C20" s="1">
        <v>862.68389999999999</v>
      </c>
      <c r="D20" s="3">
        <v>16.559699999999999</v>
      </c>
      <c r="E20" s="1" t="s">
        <v>40</v>
      </c>
      <c r="F20" s="1" t="s">
        <v>8</v>
      </c>
      <c r="G20" s="9" t="s">
        <v>9</v>
      </c>
      <c r="H20" s="13">
        <v>19900</v>
      </c>
      <c r="I20" s="13">
        <v>18600</v>
      </c>
      <c r="J20" s="13">
        <v>36600</v>
      </c>
      <c r="K20" s="13">
        <v>34700</v>
      </c>
      <c r="L20" s="13">
        <v>17900</v>
      </c>
      <c r="M20" s="13">
        <v>30900</v>
      </c>
      <c r="N20" s="13">
        <v>25200</v>
      </c>
      <c r="O20" s="13">
        <v>28600</v>
      </c>
      <c r="P20" s="13">
        <v>146000</v>
      </c>
      <c r="Q20" s="13">
        <v>104000</v>
      </c>
      <c r="R20" s="13">
        <v>131000</v>
      </c>
      <c r="S20" s="13">
        <v>182000</v>
      </c>
      <c r="T20" s="13">
        <v>121000</v>
      </c>
      <c r="U20" s="13">
        <v>94700</v>
      </c>
      <c r="V20" s="13">
        <v>60500</v>
      </c>
      <c r="W20" s="13">
        <v>110000</v>
      </c>
      <c r="X20" s="15">
        <v>77300</v>
      </c>
      <c r="Y20" s="15">
        <v>79700</v>
      </c>
      <c r="Z20" s="15">
        <v>76400</v>
      </c>
      <c r="AA20" s="15">
        <v>81800</v>
      </c>
      <c r="AB20" s="15">
        <v>78800</v>
      </c>
      <c r="AC20" s="15">
        <v>86300</v>
      </c>
      <c r="AD20" s="21">
        <f t="shared" si="0"/>
        <v>80050</v>
      </c>
      <c r="AE20" s="22">
        <f t="shared" si="1"/>
        <v>3597.0821508550512</v>
      </c>
      <c r="AF20" s="24">
        <f t="shared" si="2"/>
        <v>4.493544223429171E-2</v>
      </c>
    </row>
    <row r="21" spans="1:32" ht="18.5" x14ac:dyDescent="0.9">
      <c r="A21" t="s">
        <v>582</v>
      </c>
      <c r="B21" s="29" t="s">
        <v>41</v>
      </c>
      <c r="C21" s="2">
        <v>587.55060000000003</v>
      </c>
      <c r="D21" s="4">
        <v>13.7545</v>
      </c>
      <c r="E21" s="2" t="s">
        <v>42</v>
      </c>
      <c r="F21" s="2" t="s">
        <v>43</v>
      </c>
      <c r="G21" s="10" t="s">
        <v>9</v>
      </c>
      <c r="H21" s="14">
        <v>486000</v>
      </c>
      <c r="I21" s="14">
        <v>509000</v>
      </c>
      <c r="J21" s="14">
        <v>901000</v>
      </c>
      <c r="K21" s="14">
        <v>1100000</v>
      </c>
      <c r="L21" s="14">
        <v>439000</v>
      </c>
      <c r="M21" s="14">
        <v>668000</v>
      </c>
      <c r="N21" s="14">
        <v>570000</v>
      </c>
      <c r="O21" s="14">
        <v>697000</v>
      </c>
      <c r="P21" s="14">
        <v>739000</v>
      </c>
      <c r="Q21" s="14">
        <v>600000</v>
      </c>
      <c r="R21" s="14">
        <v>769000</v>
      </c>
      <c r="S21" s="14">
        <v>1260000</v>
      </c>
      <c r="T21" s="14">
        <v>812000</v>
      </c>
      <c r="U21" s="14">
        <v>619000</v>
      </c>
      <c r="V21" s="14">
        <v>424000</v>
      </c>
      <c r="W21" s="14">
        <v>857000</v>
      </c>
      <c r="X21" s="16">
        <v>954000</v>
      </c>
      <c r="Y21" s="16">
        <v>798000</v>
      </c>
      <c r="Z21" s="16">
        <v>675000</v>
      </c>
      <c r="AA21" s="16">
        <v>844000</v>
      </c>
      <c r="AB21" s="16">
        <v>697000</v>
      </c>
      <c r="AC21" s="16">
        <v>859000</v>
      </c>
      <c r="AD21" s="21">
        <f t="shared" si="0"/>
        <v>804500</v>
      </c>
      <c r="AE21" s="22">
        <f t="shared" si="1"/>
        <v>105118.5045555729</v>
      </c>
      <c r="AF21" s="24">
        <f t="shared" si="2"/>
        <v>0.13066315047305518</v>
      </c>
    </row>
    <row r="22" spans="1:32" ht="18.5" x14ac:dyDescent="0.9">
      <c r="A22" t="s">
        <v>583</v>
      </c>
      <c r="B22" s="28" t="s">
        <v>44</v>
      </c>
      <c r="C22" s="1">
        <v>568.50670000000002</v>
      </c>
      <c r="D22" s="3">
        <v>14.232200000000001</v>
      </c>
      <c r="E22" s="1" t="s">
        <v>45</v>
      </c>
      <c r="F22" s="1" t="s">
        <v>43</v>
      </c>
      <c r="G22" s="9" t="s">
        <v>9</v>
      </c>
      <c r="H22" s="13">
        <v>15600</v>
      </c>
      <c r="I22" s="13">
        <v>20100</v>
      </c>
      <c r="J22" s="13">
        <v>30300</v>
      </c>
      <c r="K22" s="13">
        <v>32100</v>
      </c>
      <c r="L22" s="13">
        <v>15000</v>
      </c>
      <c r="M22" s="13">
        <v>18600</v>
      </c>
      <c r="N22" s="13">
        <v>19700</v>
      </c>
      <c r="O22" s="13">
        <v>19700</v>
      </c>
      <c r="P22" s="13">
        <v>148000</v>
      </c>
      <c r="Q22" s="13">
        <v>136000</v>
      </c>
      <c r="R22" s="13">
        <v>126000</v>
      </c>
      <c r="S22" s="13">
        <v>256000</v>
      </c>
      <c r="T22" s="13">
        <v>158000</v>
      </c>
      <c r="U22" s="13">
        <v>96400</v>
      </c>
      <c r="V22" s="13">
        <v>94100</v>
      </c>
      <c r="W22" s="13">
        <v>146000</v>
      </c>
      <c r="X22" s="15">
        <v>93600</v>
      </c>
      <c r="Y22" s="15">
        <v>108000</v>
      </c>
      <c r="Z22" s="15">
        <v>82700</v>
      </c>
      <c r="AA22" s="15">
        <v>89100</v>
      </c>
      <c r="AB22" s="15">
        <v>89300</v>
      </c>
      <c r="AC22" s="15">
        <v>98100</v>
      </c>
      <c r="AD22" s="21">
        <f t="shared" si="0"/>
        <v>93466.666666666672</v>
      </c>
      <c r="AE22" s="22">
        <f t="shared" si="1"/>
        <v>8775.5721560857019</v>
      </c>
      <c r="AF22" s="24">
        <f t="shared" si="2"/>
        <v>9.388985901660879E-2</v>
      </c>
    </row>
    <row r="23" spans="1:32" ht="18.5" x14ac:dyDescent="0.9">
      <c r="A23" t="s">
        <v>584</v>
      </c>
      <c r="B23" s="28" t="s">
        <v>46</v>
      </c>
      <c r="C23" s="1">
        <v>566.49099999999999</v>
      </c>
      <c r="D23" s="3">
        <v>13.4491</v>
      </c>
      <c r="E23" s="1" t="s">
        <v>47</v>
      </c>
      <c r="F23" s="1" t="s">
        <v>43</v>
      </c>
      <c r="G23" s="9" t="s">
        <v>9</v>
      </c>
      <c r="H23" s="13">
        <v>9260</v>
      </c>
      <c r="I23" s="13">
        <v>25400</v>
      </c>
      <c r="J23" s="13">
        <v>49000</v>
      </c>
      <c r="K23" s="13">
        <v>26500</v>
      </c>
      <c r="L23" s="13">
        <v>15500</v>
      </c>
      <c r="M23" s="13">
        <v>15100</v>
      </c>
      <c r="N23" s="13">
        <v>14600</v>
      </c>
      <c r="O23" s="13">
        <v>12800</v>
      </c>
      <c r="P23" s="13">
        <v>277000</v>
      </c>
      <c r="Q23" s="13">
        <v>206000</v>
      </c>
      <c r="R23" s="13">
        <v>210000</v>
      </c>
      <c r="S23" s="13">
        <v>285000</v>
      </c>
      <c r="T23" s="13">
        <v>208000</v>
      </c>
      <c r="U23" s="13">
        <v>137000</v>
      </c>
      <c r="V23" s="13">
        <v>129000</v>
      </c>
      <c r="W23" s="13">
        <v>154000</v>
      </c>
      <c r="X23" s="15">
        <v>125000</v>
      </c>
      <c r="Y23" s="15">
        <v>119000</v>
      </c>
      <c r="Z23" s="15">
        <v>111000</v>
      </c>
      <c r="AA23" s="15">
        <v>125000</v>
      </c>
      <c r="AB23" s="15">
        <v>131000</v>
      </c>
      <c r="AC23" s="15">
        <v>154000</v>
      </c>
      <c r="AD23" s="21">
        <f t="shared" si="0"/>
        <v>127500</v>
      </c>
      <c r="AE23" s="22">
        <f t="shared" si="1"/>
        <v>14638.989036132243</v>
      </c>
      <c r="AF23" s="24">
        <f t="shared" si="2"/>
        <v>0.11481560028339015</v>
      </c>
    </row>
    <row r="24" spans="1:32" ht="18.5" x14ac:dyDescent="0.9">
      <c r="A24" t="s">
        <v>585</v>
      </c>
      <c r="B24" s="28" t="s">
        <v>48</v>
      </c>
      <c r="C24" s="1">
        <v>594.52229999999997</v>
      </c>
      <c r="D24" s="3">
        <v>14.157500000000001</v>
      </c>
      <c r="E24" s="1" t="s">
        <v>49</v>
      </c>
      <c r="F24" s="1" t="s">
        <v>43</v>
      </c>
      <c r="G24" s="9" t="s">
        <v>9</v>
      </c>
      <c r="H24" s="13">
        <v>104000</v>
      </c>
      <c r="I24" s="13">
        <v>98000</v>
      </c>
      <c r="J24" s="13">
        <v>153000</v>
      </c>
      <c r="K24" s="13">
        <v>175000</v>
      </c>
      <c r="L24" s="13">
        <v>67000</v>
      </c>
      <c r="M24" s="13">
        <v>115000</v>
      </c>
      <c r="N24" s="13">
        <v>93700</v>
      </c>
      <c r="O24" s="13">
        <v>122000</v>
      </c>
      <c r="P24" s="13">
        <v>1100000</v>
      </c>
      <c r="Q24" s="13">
        <v>952000</v>
      </c>
      <c r="R24" s="13">
        <v>1020000</v>
      </c>
      <c r="S24" s="13">
        <v>1830000</v>
      </c>
      <c r="T24" s="13">
        <v>1140000</v>
      </c>
      <c r="U24" s="13">
        <v>709000</v>
      </c>
      <c r="V24" s="13">
        <v>666000</v>
      </c>
      <c r="W24" s="13">
        <v>1190000</v>
      </c>
      <c r="X24" s="15">
        <v>748000</v>
      </c>
      <c r="Y24" s="15">
        <v>676000</v>
      </c>
      <c r="Z24" s="15">
        <v>622000</v>
      </c>
      <c r="AA24" s="15">
        <v>691000</v>
      </c>
      <c r="AB24" s="15">
        <v>587000</v>
      </c>
      <c r="AC24" s="15">
        <v>671000</v>
      </c>
      <c r="AD24" s="21">
        <f t="shared" si="0"/>
        <v>665833.33333333337</v>
      </c>
      <c r="AE24" s="22">
        <f t="shared" si="1"/>
        <v>55947.892423814024</v>
      </c>
      <c r="AF24" s="24">
        <f t="shared" si="2"/>
        <v>8.4026872226003538E-2</v>
      </c>
    </row>
    <row r="25" spans="1:32" ht="18.5" x14ac:dyDescent="0.9">
      <c r="A25" t="s">
        <v>586</v>
      </c>
      <c r="B25" s="28" t="s">
        <v>50</v>
      </c>
      <c r="C25" s="1">
        <v>592.50670000000002</v>
      </c>
      <c r="D25" s="3">
        <v>13.4971</v>
      </c>
      <c r="E25" s="1" t="s">
        <v>51</v>
      </c>
      <c r="F25" s="1" t="s">
        <v>43</v>
      </c>
      <c r="G25" s="9" t="s">
        <v>9</v>
      </c>
      <c r="H25" s="13">
        <v>509000</v>
      </c>
      <c r="I25" s="13">
        <v>579000</v>
      </c>
      <c r="J25" s="13">
        <v>979000</v>
      </c>
      <c r="K25" s="13">
        <v>1040000</v>
      </c>
      <c r="L25" s="13">
        <v>479000</v>
      </c>
      <c r="M25" s="13">
        <v>694000</v>
      </c>
      <c r="N25" s="13">
        <v>630000</v>
      </c>
      <c r="O25" s="13">
        <v>774000</v>
      </c>
      <c r="P25" s="13">
        <v>974000</v>
      </c>
      <c r="Q25" s="13">
        <v>886000</v>
      </c>
      <c r="R25" s="13">
        <v>1050000</v>
      </c>
      <c r="S25" s="13">
        <v>1400000</v>
      </c>
      <c r="T25" s="13">
        <v>1180000</v>
      </c>
      <c r="U25" s="13">
        <v>827000</v>
      </c>
      <c r="V25" s="13">
        <v>658000</v>
      </c>
      <c r="W25" s="13">
        <v>1160000</v>
      </c>
      <c r="X25" s="15">
        <v>1060000</v>
      </c>
      <c r="Y25" s="15">
        <v>1010000</v>
      </c>
      <c r="Z25" s="15">
        <v>913000</v>
      </c>
      <c r="AA25" s="15">
        <v>986000</v>
      </c>
      <c r="AB25" s="15">
        <v>936000</v>
      </c>
      <c r="AC25" s="15">
        <v>1050000</v>
      </c>
      <c r="AD25" s="21">
        <f t="shared" si="0"/>
        <v>992500</v>
      </c>
      <c r="AE25" s="22">
        <f t="shared" si="1"/>
        <v>59537.383214246154</v>
      </c>
      <c r="AF25" s="24">
        <f t="shared" si="2"/>
        <v>5.9987287873295873E-2</v>
      </c>
    </row>
    <row r="26" spans="1:32" ht="18.5" x14ac:dyDescent="0.9">
      <c r="A26" t="s">
        <v>560</v>
      </c>
      <c r="B26" s="28" t="s">
        <v>52</v>
      </c>
      <c r="C26" s="1">
        <v>618.52229999999997</v>
      </c>
      <c r="D26" s="3">
        <v>13.913600000000001</v>
      </c>
      <c r="E26" s="1" t="s">
        <v>53</v>
      </c>
      <c r="F26" s="1" t="s">
        <v>43</v>
      </c>
      <c r="G26" s="9" t="s">
        <v>9</v>
      </c>
      <c r="H26" s="13">
        <v>14700</v>
      </c>
      <c r="I26" s="13">
        <v>33800</v>
      </c>
      <c r="J26" s="13">
        <v>51300</v>
      </c>
      <c r="K26" s="13">
        <v>30700</v>
      </c>
      <c r="L26" s="13">
        <v>7330</v>
      </c>
      <c r="M26" s="13">
        <v>16100</v>
      </c>
      <c r="N26" s="13">
        <v>13300</v>
      </c>
      <c r="O26" s="13">
        <v>18800</v>
      </c>
      <c r="P26" s="13">
        <v>295000</v>
      </c>
      <c r="Q26" s="13">
        <v>224000</v>
      </c>
      <c r="R26" s="13">
        <v>285000</v>
      </c>
      <c r="S26" s="13">
        <v>489000</v>
      </c>
      <c r="T26" s="13">
        <v>312000</v>
      </c>
      <c r="U26" s="13">
        <v>213000</v>
      </c>
      <c r="V26" s="13">
        <v>174000</v>
      </c>
      <c r="W26" s="13">
        <v>295000</v>
      </c>
      <c r="X26" s="15">
        <v>232000</v>
      </c>
      <c r="Y26" s="15">
        <v>221000</v>
      </c>
      <c r="Z26" s="15">
        <v>184000</v>
      </c>
      <c r="AA26" s="15">
        <v>221000</v>
      </c>
      <c r="AB26" s="15">
        <v>202000</v>
      </c>
      <c r="AC26" s="15">
        <v>232000</v>
      </c>
      <c r="AD26" s="21">
        <f t="shared" si="0"/>
        <v>215333.33333333334</v>
      </c>
      <c r="AE26" s="22">
        <f t="shared" si="1"/>
        <v>18864.428606948757</v>
      </c>
      <c r="AF26" s="24">
        <f t="shared" si="2"/>
        <v>8.7605705605025189E-2</v>
      </c>
    </row>
    <row r="27" spans="1:32" ht="18.5" x14ac:dyDescent="0.9">
      <c r="A27" t="s">
        <v>587</v>
      </c>
      <c r="B27" s="28" t="s">
        <v>54</v>
      </c>
      <c r="C27" s="1">
        <v>616.50670000000002</v>
      </c>
      <c r="D27" s="3">
        <v>14.0206</v>
      </c>
      <c r="E27" s="1" t="s">
        <v>55</v>
      </c>
      <c r="F27" s="1" t="s">
        <v>8</v>
      </c>
      <c r="G27" s="9" t="s">
        <v>9</v>
      </c>
      <c r="H27" s="13">
        <v>91600</v>
      </c>
      <c r="I27" s="13">
        <v>110000</v>
      </c>
      <c r="J27" s="13">
        <v>178000</v>
      </c>
      <c r="K27" s="13">
        <v>191000</v>
      </c>
      <c r="L27" s="13">
        <v>69700</v>
      </c>
      <c r="M27" s="13">
        <v>114000</v>
      </c>
      <c r="N27" s="13">
        <v>97300</v>
      </c>
      <c r="O27" s="13">
        <v>131000</v>
      </c>
      <c r="P27" s="13">
        <v>1170000</v>
      </c>
      <c r="Q27" s="13">
        <v>1050000</v>
      </c>
      <c r="R27" s="13">
        <v>1040000</v>
      </c>
      <c r="S27" s="13">
        <v>1830000</v>
      </c>
      <c r="T27" s="13">
        <v>1220000</v>
      </c>
      <c r="U27" s="13">
        <v>775000</v>
      </c>
      <c r="V27" s="13">
        <v>643000</v>
      </c>
      <c r="W27" s="13">
        <v>1210000</v>
      </c>
      <c r="X27" s="15">
        <v>765000</v>
      </c>
      <c r="Y27" s="15">
        <v>714000</v>
      </c>
      <c r="Z27" s="15">
        <v>677000</v>
      </c>
      <c r="AA27" s="15">
        <v>769000</v>
      </c>
      <c r="AB27" s="15">
        <v>665000</v>
      </c>
      <c r="AC27" s="15">
        <v>768000</v>
      </c>
      <c r="AD27" s="21">
        <f t="shared" si="0"/>
        <v>726333.33333333337</v>
      </c>
      <c r="AE27" s="22">
        <f t="shared" si="1"/>
        <v>47747.9493451464</v>
      </c>
      <c r="AF27" s="24">
        <f t="shared" si="2"/>
        <v>6.5738342375144185E-2</v>
      </c>
    </row>
    <row r="28" spans="1:32" ht="18.5" x14ac:dyDescent="0.9">
      <c r="A28" t="s">
        <v>588</v>
      </c>
      <c r="B28" s="28" t="s">
        <v>56</v>
      </c>
      <c r="C28" s="1">
        <v>640.50670000000002</v>
      </c>
      <c r="D28" s="3">
        <v>13.9404</v>
      </c>
      <c r="E28" s="1" t="s">
        <v>57</v>
      </c>
      <c r="F28" s="1" t="s">
        <v>8</v>
      </c>
      <c r="G28" s="9" t="s">
        <v>12</v>
      </c>
      <c r="H28" s="13">
        <v>16600</v>
      </c>
      <c r="I28" s="13">
        <v>18000</v>
      </c>
      <c r="J28" s="13">
        <v>35600</v>
      </c>
      <c r="K28" s="13">
        <v>49800</v>
      </c>
      <c r="L28" s="13">
        <v>9980</v>
      </c>
      <c r="M28" s="13">
        <v>14100</v>
      </c>
      <c r="N28" s="13">
        <v>15900</v>
      </c>
      <c r="O28" s="13">
        <v>32100</v>
      </c>
      <c r="P28" s="13">
        <v>279000</v>
      </c>
      <c r="Q28" s="13">
        <v>187000</v>
      </c>
      <c r="R28" s="13">
        <v>225000</v>
      </c>
      <c r="S28" s="13">
        <v>402000</v>
      </c>
      <c r="T28" s="13">
        <v>259000</v>
      </c>
      <c r="U28" s="13">
        <v>181000</v>
      </c>
      <c r="V28" s="13">
        <v>140000</v>
      </c>
      <c r="W28" s="13">
        <v>293000</v>
      </c>
      <c r="X28" s="15">
        <v>232000</v>
      </c>
      <c r="Y28" s="15">
        <v>183000</v>
      </c>
      <c r="Z28" s="15">
        <v>148000</v>
      </c>
      <c r="AA28" s="15">
        <v>214000</v>
      </c>
      <c r="AB28" s="15">
        <v>171000</v>
      </c>
      <c r="AC28" s="15">
        <v>211000</v>
      </c>
      <c r="AD28" s="21">
        <f t="shared" si="0"/>
        <v>193166.66666666666</v>
      </c>
      <c r="AE28" s="22">
        <f t="shared" si="1"/>
        <v>31288.443020813109</v>
      </c>
      <c r="AF28" s="24">
        <f t="shared" si="2"/>
        <v>0.16197640908099972</v>
      </c>
    </row>
    <row r="29" spans="1:32" ht="18.5" x14ac:dyDescent="0.9">
      <c r="A29" t="s">
        <v>589</v>
      </c>
      <c r="B29" s="28" t="s">
        <v>58</v>
      </c>
      <c r="C29" s="1">
        <v>622.55359999999996</v>
      </c>
      <c r="D29" s="3">
        <v>14.938499999999999</v>
      </c>
      <c r="E29" s="1" t="s">
        <v>59</v>
      </c>
      <c r="F29" s="1" t="s">
        <v>43</v>
      </c>
      <c r="G29" s="9" t="s">
        <v>9</v>
      </c>
      <c r="H29" s="13">
        <v>22100</v>
      </c>
      <c r="I29" s="13">
        <v>28500</v>
      </c>
      <c r="J29" s="13">
        <v>36700</v>
      </c>
      <c r="K29" s="13">
        <v>43600</v>
      </c>
      <c r="L29" s="13">
        <v>20000</v>
      </c>
      <c r="M29" s="13">
        <v>33600</v>
      </c>
      <c r="N29" s="13">
        <v>24700</v>
      </c>
      <c r="O29" s="13">
        <v>35700</v>
      </c>
      <c r="P29" s="13">
        <v>164000</v>
      </c>
      <c r="Q29" s="13">
        <v>144000</v>
      </c>
      <c r="R29" s="13">
        <v>141000</v>
      </c>
      <c r="S29" s="13">
        <v>256000</v>
      </c>
      <c r="T29" s="13">
        <v>139000</v>
      </c>
      <c r="U29" s="13">
        <v>127000</v>
      </c>
      <c r="V29" s="13">
        <v>88400</v>
      </c>
      <c r="W29" s="13">
        <v>166000</v>
      </c>
      <c r="X29" s="15">
        <v>116000</v>
      </c>
      <c r="Y29" s="15">
        <v>110000</v>
      </c>
      <c r="Z29" s="15">
        <v>91800</v>
      </c>
      <c r="AA29" s="15">
        <v>99200</v>
      </c>
      <c r="AB29" s="15">
        <v>95100</v>
      </c>
      <c r="AC29" s="15">
        <v>114000</v>
      </c>
      <c r="AD29" s="21">
        <f t="shared" si="0"/>
        <v>104350</v>
      </c>
      <c r="AE29" s="22">
        <f t="shared" si="1"/>
        <v>10299.077628603447</v>
      </c>
      <c r="AF29" s="24">
        <f t="shared" si="2"/>
        <v>9.8697437744163369E-2</v>
      </c>
    </row>
    <row r="30" spans="1:32" ht="18.5" x14ac:dyDescent="0.9">
      <c r="A30" t="s">
        <v>590</v>
      </c>
      <c r="B30" s="28" t="s">
        <v>60</v>
      </c>
      <c r="C30" s="1">
        <v>648.5693</v>
      </c>
      <c r="D30" s="3">
        <v>15.0678</v>
      </c>
      <c r="E30" s="1" t="s">
        <v>61</v>
      </c>
      <c r="F30" s="1" t="s">
        <v>43</v>
      </c>
      <c r="G30" s="9" t="s">
        <v>9</v>
      </c>
      <c r="H30" s="13">
        <v>1190</v>
      </c>
      <c r="I30" s="13">
        <v>3540</v>
      </c>
      <c r="J30" s="13">
        <v>10500</v>
      </c>
      <c r="K30" s="13">
        <v>7770</v>
      </c>
      <c r="L30" s="13">
        <v>1590</v>
      </c>
      <c r="M30" s="13">
        <v>645</v>
      </c>
      <c r="N30" s="13">
        <v>2420</v>
      </c>
      <c r="O30" s="13">
        <v>5600</v>
      </c>
      <c r="P30" s="13">
        <v>45000</v>
      </c>
      <c r="Q30" s="13">
        <v>42000</v>
      </c>
      <c r="R30" s="13">
        <v>55600</v>
      </c>
      <c r="S30" s="13">
        <v>70900</v>
      </c>
      <c r="T30" s="13">
        <v>40600</v>
      </c>
      <c r="U30" s="13">
        <v>23200</v>
      </c>
      <c r="V30" s="13">
        <v>18900</v>
      </c>
      <c r="W30" s="13">
        <v>30900</v>
      </c>
      <c r="X30" s="15">
        <v>31300</v>
      </c>
      <c r="Y30" s="15">
        <v>31800</v>
      </c>
      <c r="Z30" s="15">
        <v>29700</v>
      </c>
      <c r="AA30" s="15">
        <v>30200</v>
      </c>
      <c r="AB30" s="15">
        <v>21300</v>
      </c>
      <c r="AC30" s="15">
        <v>28000</v>
      </c>
      <c r="AD30" s="21">
        <f t="shared" si="0"/>
        <v>28716.666666666668</v>
      </c>
      <c r="AE30" s="22">
        <f t="shared" si="1"/>
        <v>3869.5822341263924</v>
      </c>
      <c r="AF30" s="24">
        <f t="shared" si="2"/>
        <v>0.13475039700962479</v>
      </c>
    </row>
    <row r="31" spans="1:32" ht="18.5" x14ac:dyDescent="0.9">
      <c r="A31" t="s">
        <v>591</v>
      </c>
      <c r="B31" s="28" t="s">
        <v>62</v>
      </c>
      <c r="C31" s="1">
        <v>646.55359999999996</v>
      </c>
      <c r="D31" s="3">
        <v>14.7074</v>
      </c>
      <c r="E31" s="1" t="s">
        <v>63</v>
      </c>
      <c r="F31" s="1" t="s">
        <v>43</v>
      </c>
      <c r="G31" s="9" t="s">
        <v>9</v>
      </c>
      <c r="H31" s="13">
        <v>78500</v>
      </c>
      <c r="I31" s="13">
        <v>105000</v>
      </c>
      <c r="J31" s="13">
        <v>190000</v>
      </c>
      <c r="K31" s="13">
        <v>242000</v>
      </c>
      <c r="L31" s="13">
        <v>70500</v>
      </c>
      <c r="M31" s="13">
        <v>128000</v>
      </c>
      <c r="N31" s="13">
        <v>137000</v>
      </c>
      <c r="O31" s="13">
        <v>171000</v>
      </c>
      <c r="P31" s="13">
        <v>1260000</v>
      </c>
      <c r="Q31" s="13">
        <v>866000</v>
      </c>
      <c r="R31" s="13">
        <v>996000</v>
      </c>
      <c r="S31" s="13">
        <v>1740000</v>
      </c>
      <c r="T31" s="13">
        <v>1190000</v>
      </c>
      <c r="U31" s="13">
        <v>901000</v>
      </c>
      <c r="V31" s="13">
        <v>808000</v>
      </c>
      <c r="W31" s="13">
        <v>1280000</v>
      </c>
      <c r="X31" s="15">
        <v>962000</v>
      </c>
      <c r="Y31" s="15">
        <v>916000</v>
      </c>
      <c r="Z31" s="15">
        <v>808000</v>
      </c>
      <c r="AA31" s="15">
        <v>847000</v>
      </c>
      <c r="AB31" s="15">
        <v>831000</v>
      </c>
      <c r="AC31" s="15">
        <v>945000</v>
      </c>
      <c r="AD31" s="21">
        <f t="shared" si="0"/>
        <v>884833.33333333337</v>
      </c>
      <c r="AE31" s="22">
        <f t="shared" si="1"/>
        <v>64465.236109601487</v>
      </c>
      <c r="AF31" s="24">
        <f t="shared" si="2"/>
        <v>7.2855795188850797E-2</v>
      </c>
    </row>
    <row r="32" spans="1:32" ht="18.5" x14ac:dyDescent="0.9">
      <c r="A32" t="s">
        <v>592</v>
      </c>
      <c r="B32" s="28" t="s">
        <v>64</v>
      </c>
      <c r="C32" s="1">
        <v>644.53800000000001</v>
      </c>
      <c r="D32" s="3">
        <v>14.1233</v>
      </c>
      <c r="E32" s="1" t="s">
        <v>65</v>
      </c>
      <c r="F32" s="1" t="s">
        <v>43</v>
      </c>
      <c r="G32" s="9" t="s">
        <v>9</v>
      </c>
      <c r="H32" s="13">
        <v>315000</v>
      </c>
      <c r="I32" s="13">
        <v>408000</v>
      </c>
      <c r="J32" s="13">
        <v>672000</v>
      </c>
      <c r="K32" s="13">
        <v>900000</v>
      </c>
      <c r="L32" s="13">
        <v>234000</v>
      </c>
      <c r="M32" s="13">
        <v>418000</v>
      </c>
      <c r="N32" s="13">
        <v>512000</v>
      </c>
      <c r="O32" s="13">
        <v>633000</v>
      </c>
      <c r="P32" s="13">
        <v>1550000</v>
      </c>
      <c r="Q32" s="13">
        <v>1030000</v>
      </c>
      <c r="R32" s="13">
        <v>1220000</v>
      </c>
      <c r="S32" s="13">
        <v>2210000</v>
      </c>
      <c r="T32" s="13">
        <v>1530000</v>
      </c>
      <c r="U32" s="13">
        <v>1130000</v>
      </c>
      <c r="V32" s="13">
        <v>1020000</v>
      </c>
      <c r="W32" s="13">
        <v>1640000</v>
      </c>
      <c r="X32" s="15">
        <v>1460000</v>
      </c>
      <c r="Y32" s="15">
        <v>1360000</v>
      </c>
      <c r="Z32" s="15">
        <v>1190000</v>
      </c>
      <c r="AA32" s="15">
        <v>1330000</v>
      </c>
      <c r="AB32" s="15">
        <v>1240000</v>
      </c>
      <c r="AC32" s="15">
        <v>1360000</v>
      </c>
      <c r="AD32" s="21">
        <f t="shared" si="0"/>
        <v>1323333.3333333333</v>
      </c>
      <c r="AE32" s="22">
        <f t="shared" si="1"/>
        <v>96055.539489748655</v>
      </c>
      <c r="AF32" s="24">
        <f t="shared" si="2"/>
        <v>7.258604999225339E-2</v>
      </c>
    </row>
    <row r="33" spans="1:32" ht="18.5" x14ac:dyDescent="0.9">
      <c r="A33" t="s">
        <v>593</v>
      </c>
      <c r="B33" s="28" t="s">
        <v>66</v>
      </c>
      <c r="C33" s="1">
        <v>674.58489999999995</v>
      </c>
      <c r="D33" s="3">
        <v>15.264799999999999</v>
      </c>
      <c r="E33" s="1" t="s">
        <v>67</v>
      </c>
      <c r="F33" s="1" t="s">
        <v>43</v>
      </c>
      <c r="G33" s="9" t="s">
        <v>9</v>
      </c>
      <c r="H33" s="13">
        <v>6.1199999999999996E-3</v>
      </c>
      <c r="I33" s="13">
        <v>1300</v>
      </c>
      <c r="J33" s="13">
        <v>3140</v>
      </c>
      <c r="K33" s="13">
        <v>3160</v>
      </c>
      <c r="L33" s="6" t="s">
        <v>28</v>
      </c>
      <c r="M33" s="13">
        <v>2230</v>
      </c>
      <c r="N33" s="13">
        <v>1670</v>
      </c>
      <c r="O33" s="13">
        <v>1600</v>
      </c>
      <c r="P33" s="13">
        <v>31400</v>
      </c>
      <c r="Q33" s="13">
        <v>21600</v>
      </c>
      <c r="R33" s="13">
        <v>25400</v>
      </c>
      <c r="S33" s="13">
        <v>33300</v>
      </c>
      <c r="T33" s="13">
        <v>20400</v>
      </c>
      <c r="U33" s="13">
        <v>19600</v>
      </c>
      <c r="V33" s="13">
        <v>14500</v>
      </c>
      <c r="W33" s="13">
        <v>22500</v>
      </c>
      <c r="X33" s="15">
        <v>17500</v>
      </c>
      <c r="Y33" s="15">
        <v>17500</v>
      </c>
      <c r="Z33" s="15">
        <v>17500</v>
      </c>
      <c r="AA33" s="15">
        <v>17800</v>
      </c>
      <c r="AB33" s="15">
        <v>17300</v>
      </c>
      <c r="AC33" s="15">
        <v>15000</v>
      </c>
      <c r="AD33" s="21">
        <f t="shared" si="0"/>
        <v>17100</v>
      </c>
      <c r="AE33" s="22">
        <f t="shared" si="1"/>
        <v>1041.1532067856297</v>
      </c>
      <c r="AF33" s="24">
        <f t="shared" si="2"/>
        <v>6.0886152443604076E-2</v>
      </c>
    </row>
    <row r="34" spans="1:32" ht="18.5" x14ac:dyDescent="0.9">
      <c r="A34" t="s">
        <v>594</v>
      </c>
      <c r="B34" s="28" t="s">
        <v>68</v>
      </c>
      <c r="C34" s="1">
        <v>672.5693</v>
      </c>
      <c r="D34" s="3">
        <v>14.6183</v>
      </c>
      <c r="E34" s="1" t="s">
        <v>69</v>
      </c>
      <c r="F34" s="1" t="s">
        <v>43</v>
      </c>
      <c r="G34" s="9" t="s">
        <v>9</v>
      </c>
      <c r="H34" s="13">
        <v>22700</v>
      </c>
      <c r="I34" s="13">
        <v>64300</v>
      </c>
      <c r="J34" s="13">
        <v>44000</v>
      </c>
      <c r="K34" s="13">
        <v>52600</v>
      </c>
      <c r="L34" s="13">
        <v>22100</v>
      </c>
      <c r="M34" s="13">
        <v>31100</v>
      </c>
      <c r="N34" s="13">
        <v>32400</v>
      </c>
      <c r="O34" s="13">
        <v>36300</v>
      </c>
      <c r="P34" s="13">
        <v>67700</v>
      </c>
      <c r="Q34" s="13">
        <v>21600</v>
      </c>
      <c r="R34" s="13">
        <v>24500</v>
      </c>
      <c r="S34" s="13">
        <v>31700</v>
      </c>
      <c r="T34" s="13">
        <v>24800</v>
      </c>
      <c r="U34" s="13">
        <v>22600</v>
      </c>
      <c r="V34" s="13">
        <v>12900</v>
      </c>
      <c r="W34" s="13">
        <v>50100</v>
      </c>
      <c r="X34" s="15">
        <v>67800</v>
      </c>
      <c r="Y34" s="15">
        <v>58300</v>
      </c>
      <c r="Z34" s="15">
        <v>45500</v>
      </c>
      <c r="AA34" s="15">
        <v>54400</v>
      </c>
      <c r="AB34" s="15">
        <v>52700</v>
      </c>
      <c r="AC34" s="15">
        <v>57300</v>
      </c>
      <c r="AD34" s="21">
        <f t="shared" si="0"/>
        <v>56000</v>
      </c>
      <c r="AE34" s="22">
        <f t="shared" si="1"/>
        <v>7347.3804855880435</v>
      </c>
      <c r="AF34" s="24">
        <f t="shared" si="2"/>
        <v>0.13120322295692935</v>
      </c>
    </row>
    <row r="35" spans="1:32" ht="18.5" x14ac:dyDescent="0.9">
      <c r="A35" t="s">
        <v>595</v>
      </c>
      <c r="B35" s="28" t="s">
        <v>70</v>
      </c>
      <c r="C35" s="1">
        <v>670.55359999999996</v>
      </c>
      <c r="D35" s="3">
        <v>14.382300000000001</v>
      </c>
      <c r="E35" s="1" t="s">
        <v>71</v>
      </c>
      <c r="F35" s="1" t="s">
        <v>43</v>
      </c>
      <c r="G35" s="9" t="s">
        <v>9</v>
      </c>
      <c r="H35" s="13">
        <v>29700</v>
      </c>
      <c r="I35" s="13">
        <v>18700</v>
      </c>
      <c r="J35" s="13">
        <v>33700</v>
      </c>
      <c r="K35" s="13">
        <v>80700</v>
      </c>
      <c r="L35" s="13">
        <v>32600</v>
      </c>
      <c r="M35" s="13">
        <v>57700</v>
      </c>
      <c r="N35" s="13">
        <v>51700</v>
      </c>
      <c r="O35" s="13">
        <v>31100</v>
      </c>
      <c r="P35" s="13">
        <v>55500</v>
      </c>
      <c r="Q35" s="13">
        <v>35800</v>
      </c>
      <c r="R35" s="13">
        <v>51400</v>
      </c>
      <c r="S35" s="13">
        <v>33500</v>
      </c>
      <c r="T35" s="13">
        <v>37700</v>
      </c>
      <c r="U35" s="13">
        <v>25300</v>
      </c>
      <c r="V35" s="13">
        <v>23000</v>
      </c>
      <c r="W35" s="13">
        <v>49400</v>
      </c>
      <c r="X35" s="15">
        <v>30100</v>
      </c>
      <c r="Y35" s="15">
        <v>29300</v>
      </c>
      <c r="Z35" s="15">
        <v>23600</v>
      </c>
      <c r="AA35" s="15">
        <v>32200</v>
      </c>
      <c r="AB35" s="15">
        <v>52900</v>
      </c>
      <c r="AC35" s="15">
        <v>32500</v>
      </c>
      <c r="AD35" s="21">
        <f t="shared" si="0"/>
        <v>33433.333333333336</v>
      </c>
      <c r="AE35" s="22">
        <f t="shared" si="1"/>
        <v>10062.140262720779</v>
      </c>
      <c r="AF35" s="24">
        <f t="shared" si="2"/>
        <v>0.30096132390989366</v>
      </c>
    </row>
    <row r="36" spans="1:32" ht="18.5" x14ac:dyDescent="0.9">
      <c r="A36" t="s">
        <v>596</v>
      </c>
      <c r="B36" s="28" t="s">
        <v>72</v>
      </c>
      <c r="C36" s="1">
        <v>668.53800000000001</v>
      </c>
      <c r="D36" s="3">
        <v>14.7376</v>
      </c>
      <c r="E36" s="1" t="s">
        <v>73</v>
      </c>
      <c r="F36" s="1" t="s">
        <v>8</v>
      </c>
      <c r="G36" s="9" t="s">
        <v>9</v>
      </c>
      <c r="H36" s="13">
        <v>35400</v>
      </c>
      <c r="I36" s="13">
        <v>55800</v>
      </c>
      <c r="J36" s="13">
        <v>96100</v>
      </c>
      <c r="K36" s="13">
        <v>125000</v>
      </c>
      <c r="L36" s="13">
        <v>30700</v>
      </c>
      <c r="M36" s="13">
        <v>57800</v>
      </c>
      <c r="N36" s="13">
        <v>69400</v>
      </c>
      <c r="O36" s="13">
        <v>93500</v>
      </c>
      <c r="P36" s="13">
        <v>750000</v>
      </c>
      <c r="Q36" s="13">
        <v>548000</v>
      </c>
      <c r="R36" s="13">
        <v>723000</v>
      </c>
      <c r="S36" s="13">
        <v>987000</v>
      </c>
      <c r="T36" s="13">
        <v>834000</v>
      </c>
      <c r="U36" s="13">
        <v>582000</v>
      </c>
      <c r="V36" s="13">
        <v>502000</v>
      </c>
      <c r="W36" s="13">
        <v>845000</v>
      </c>
      <c r="X36" s="15">
        <v>593000</v>
      </c>
      <c r="Y36" s="15">
        <v>667000</v>
      </c>
      <c r="Z36" s="15">
        <v>577000</v>
      </c>
      <c r="AA36" s="15">
        <v>673000</v>
      </c>
      <c r="AB36" s="15">
        <v>635000</v>
      </c>
      <c r="AC36" s="15">
        <v>603000</v>
      </c>
      <c r="AD36" s="21">
        <f t="shared" si="0"/>
        <v>624666.66666666663</v>
      </c>
      <c r="AE36" s="22">
        <f t="shared" si="1"/>
        <v>39948.299922107661</v>
      </c>
      <c r="AF36" s="24">
        <f t="shared" si="2"/>
        <v>6.3951387281922623E-2</v>
      </c>
    </row>
    <row r="37" spans="1:32" ht="18.5" x14ac:dyDescent="0.9">
      <c r="A37" t="s">
        <v>597</v>
      </c>
      <c r="B37" s="28" t="s">
        <v>74</v>
      </c>
      <c r="C37" s="1">
        <v>620.53800000000001</v>
      </c>
      <c r="D37" s="3">
        <v>14.1877</v>
      </c>
      <c r="E37" s="1" t="s">
        <v>75</v>
      </c>
      <c r="F37" s="1" t="s">
        <v>43</v>
      </c>
      <c r="G37" s="9" t="s">
        <v>9</v>
      </c>
      <c r="H37" s="13">
        <v>36700</v>
      </c>
      <c r="I37" s="13">
        <v>50700</v>
      </c>
      <c r="J37" s="13">
        <v>56000</v>
      </c>
      <c r="K37" s="13">
        <v>58400</v>
      </c>
      <c r="L37" s="13">
        <v>27700</v>
      </c>
      <c r="M37" s="13">
        <v>44000</v>
      </c>
      <c r="N37" s="13">
        <v>35400</v>
      </c>
      <c r="O37" s="13">
        <v>44600</v>
      </c>
      <c r="P37" s="13">
        <v>428000</v>
      </c>
      <c r="Q37" s="13">
        <v>464000</v>
      </c>
      <c r="R37" s="13">
        <v>532000</v>
      </c>
      <c r="S37" s="13">
        <v>698000</v>
      </c>
      <c r="T37" s="13">
        <v>543000</v>
      </c>
      <c r="U37" s="13">
        <v>364000</v>
      </c>
      <c r="V37" s="13">
        <v>268000</v>
      </c>
      <c r="W37" s="13">
        <v>479000</v>
      </c>
      <c r="X37" s="15">
        <v>338000</v>
      </c>
      <c r="Y37" s="15">
        <v>321000</v>
      </c>
      <c r="Z37" s="15">
        <v>281000</v>
      </c>
      <c r="AA37" s="15">
        <v>288000</v>
      </c>
      <c r="AB37" s="15">
        <v>328000</v>
      </c>
      <c r="AC37" s="15">
        <v>337000</v>
      </c>
      <c r="AD37" s="21">
        <f t="shared" si="0"/>
        <v>315500</v>
      </c>
      <c r="AE37" s="22">
        <f t="shared" si="1"/>
        <v>24905.822612393273</v>
      </c>
      <c r="AF37" s="24">
        <f t="shared" si="2"/>
        <v>7.8940800673195796E-2</v>
      </c>
    </row>
    <row r="38" spans="1:32" ht="18.5" x14ac:dyDescent="0.9">
      <c r="A38" t="s">
        <v>598</v>
      </c>
      <c r="B38" s="28" t="s">
        <v>76</v>
      </c>
      <c r="C38" s="1">
        <v>642.52229999999997</v>
      </c>
      <c r="D38" s="3">
        <v>13.9033</v>
      </c>
      <c r="E38" s="1" t="s">
        <v>77</v>
      </c>
      <c r="F38" s="1" t="s">
        <v>43</v>
      </c>
      <c r="G38" s="9" t="s">
        <v>9</v>
      </c>
      <c r="H38" s="13">
        <v>43800</v>
      </c>
      <c r="I38" s="13">
        <v>57000</v>
      </c>
      <c r="J38" s="13">
        <v>110000</v>
      </c>
      <c r="K38" s="13">
        <v>126000</v>
      </c>
      <c r="L38" s="13">
        <v>57500</v>
      </c>
      <c r="M38" s="13">
        <v>55600</v>
      </c>
      <c r="N38" s="13">
        <v>63500</v>
      </c>
      <c r="O38" s="13">
        <v>76000</v>
      </c>
      <c r="P38" s="13">
        <v>327000</v>
      </c>
      <c r="Q38" s="13">
        <v>188000</v>
      </c>
      <c r="R38" s="13">
        <v>284000</v>
      </c>
      <c r="S38" s="13">
        <v>377000</v>
      </c>
      <c r="T38" s="13">
        <v>255000</v>
      </c>
      <c r="U38" s="13">
        <v>192000</v>
      </c>
      <c r="V38" s="13">
        <v>148000</v>
      </c>
      <c r="W38" s="13">
        <v>242000</v>
      </c>
      <c r="X38" s="15">
        <v>225000</v>
      </c>
      <c r="Y38" s="15">
        <v>209000</v>
      </c>
      <c r="Z38" s="15">
        <v>230000</v>
      </c>
      <c r="AA38" s="15">
        <v>213000</v>
      </c>
      <c r="AB38" s="15">
        <v>197000</v>
      </c>
      <c r="AC38" s="15">
        <v>265000</v>
      </c>
      <c r="AD38" s="21">
        <f t="shared" si="0"/>
        <v>223166.66666666666</v>
      </c>
      <c r="AE38" s="22">
        <f t="shared" si="1"/>
        <v>23617.084211787591</v>
      </c>
      <c r="AF38" s="24">
        <f t="shared" si="2"/>
        <v>0.10582711371973529</v>
      </c>
    </row>
    <row r="39" spans="1:32" ht="18.5" x14ac:dyDescent="0.9">
      <c r="A39" t="s">
        <v>599</v>
      </c>
      <c r="B39" s="28" t="s">
        <v>78</v>
      </c>
      <c r="C39" s="1">
        <v>672.5693</v>
      </c>
      <c r="D39" s="3">
        <v>14.3582</v>
      </c>
      <c r="E39" s="1" t="s">
        <v>69</v>
      </c>
      <c r="F39" s="1" t="s">
        <v>43</v>
      </c>
      <c r="G39" s="9" t="s">
        <v>9</v>
      </c>
      <c r="H39" s="13">
        <v>19600</v>
      </c>
      <c r="I39" s="13">
        <v>34200</v>
      </c>
      <c r="J39" s="13">
        <v>66000</v>
      </c>
      <c r="K39" s="13">
        <v>92000</v>
      </c>
      <c r="L39" s="13">
        <v>17900</v>
      </c>
      <c r="M39" s="13">
        <v>40100</v>
      </c>
      <c r="N39" s="13">
        <v>45900</v>
      </c>
      <c r="O39" s="13">
        <v>51600</v>
      </c>
      <c r="P39" s="13">
        <v>172000</v>
      </c>
      <c r="Q39" s="13">
        <v>112000</v>
      </c>
      <c r="R39" s="13">
        <v>134000</v>
      </c>
      <c r="S39" s="13">
        <v>267000</v>
      </c>
      <c r="T39" s="13">
        <v>164000</v>
      </c>
      <c r="U39" s="13">
        <v>113000</v>
      </c>
      <c r="V39" s="13">
        <v>93100</v>
      </c>
      <c r="W39" s="13">
        <v>171000</v>
      </c>
      <c r="X39" s="15">
        <v>127000</v>
      </c>
      <c r="Y39" s="15">
        <v>102000</v>
      </c>
      <c r="Z39" s="15">
        <v>81200</v>
      </c>
      <c r="AA39" s="15">
        <v>98500</v>
      </c>
      <c r="AB39" s="15">
        <v>83200</v>
      </c>
      <c r="AC39" s="15">
        <v>100000</v>
      </c>
      <c r="AD39" s="21">
        <f t="shared" si="0"/>
        <v>98650</v>
      </c>
      <c r="AE39" s="22">
        <f t="shared" si="1"/>
        <v>16492.392185489647</v>
      </c>
      <c r="AF39" s="24">
        <f t="shared" si="2"/>
        <v>0.16718086351231271</v>
      </c>
    </row>
    <row r="40" spans="1:32" ht="18.5" x14ac:dyDescent="0.9">
      <c r="A40" t="s">
        <v>600</v>
      </c>
      <c r="B40" s="28" t="s">
        <v>79</v>
      </c>
      <c r="C40" s="1">
        <v>666.52229999999997</v>
      </c>
      <c r="D40" s="3">
        <v>13.1427</v>
      </c>
      <c r="E40" s="1" t="s">
        <v>80</v>
      </c>
      <c r="F40" s="1" t="s">
        <v>43</v>
      </c>
      <c r="G40" s="9" t="s">
        <v>9</v>
      </c>
      <c r="H40" s="13">
        <v>1970</v>
      </c>
      <c r="I40" s="13">
        <v>2250</v>
      </c>
      <c r="J40" s="13">
        <v>2790</v>
      </c>
      <c r="K40" s="13">
        <v>6090</v>
      </c>
      <c r="L40" s="13">
        <v>14200</v>
      </c>
      <c r="M40" s="13">
        <v>20800</v>
      </c>
      <c r="N40" s="13">
        <v>14700</v>
      </c>
      <c r="O40" s="13">
        <v>19100</v>
      </c>
      <c r="P40" s="13">
        <v>124000</v>
      </c>
      <c r="Q40" s="13">
        <v>26400</v>
      </c>
      <c r="R40" s="13">
        <v>35100</v>
      </c>
      <c r="S40" s="13">
        <v>45900</v>
      </c>
      <c r="T40" s="13">
        <v>30800</v>
      </c>
      <c r="U40" s="13">
        <v>95200</v>
      </c>
      <c r="V40" s="13">
        <v>58600</v>
      </c>
      <c r="W40" s="13">
        <v>113000</v>
      </c>
      <c r="X40" s="15">
        <v>40500</v>
      </c>
      <c r="Y40" s="15">
        <v>43300</v>
      </c>
      <c r="Z40" s="15">
        <v>33100</v>
      </c>
      <c r="AA40" s="15">
        <v>41100</v>
      </c>
      <c r="AB40" s="15">
        <v>33700</v>
      </c>
      <c r="AC40" s="15">
        <v>41000</v>
      </c>
      <c r="AD40" s="21">
        <f t="shared" si="0"/>
        <v>38783.333333333336</v>
      </c>
      <c r="AE40" s="22">
        <f t="shared" si="1"/>
        <v>4284.1179566705205</v>
      </c>
      <c r="AF40" s="24">
        <f t="shared" si="2"/>
        <v>0.11046286093692789</v>
      </c>
    </row>
    <row r="41" spans="1:32" ht="18.5" x14ac:dyDescent="0.9">
      <c r="A41" t="s">
        <v>601</v>
      </c>
      <c r="B41" s="28" t="s">
        <v>81</v>
      </c>
      <c r="C41" s="1">
        <v>306.2559</v>
      </c>
      <c r="D41" s="3">
        <v>8.1821000000000002</v>
      </c>
      <c r="E41" s="1" t="s">
        <v>82</v>
      </c>
      <c r="F41" s="1" t="s">
        <v>83</v>
      </c>
      <c r="G41" s="9" t="s">
        <v>19</v>
      </c>
      <c r="H41" s="13">
        <v>3230</v>
      </c>
      <c r="I41" s="13">
        <v>7630</v>
      </c>
      <c r="J41" s="13">
        <v>8980</v>
      </c>
      <c r="K41" s="13">
        <v>4330</v>
      </c>
      <c r="L41" s="13">
        <v>2130</v>
      </c>
      <c r="M41" s="13">
        <v>3900</v>
      </c>
      <c r="N41" s="13">
        <v>3410</v>
      </c>
      <c r="O41" s="13">
        <v>2250</v>
      </c>
      <c r="P41" s="13">
        <v>121000</v>
      </c>
      <c r="Q41" s="13">
        <v>63300</v>
      </c>
      <c r="R41" s="13">
        <v>37000</v>
      </c>
      <c r="S41" s="13">
        <v>75600</v>
      </c>
      <c r="T41" s="13">
        <v>45800</v>
      </c>
      <c r="U41" s="13">
        <v>78200</v>
      </c>
      <c r="V41" s="13">
        <v>107000</v>
      </c>
      <c r="W41" s="13">
        <v>66700</v>
      </c>
      <c r="X41" s="15">
        <v>22700</v>
      </c>
      <c r="Y41" s="15">
        <v>23200</v>
      </c>
      <c r="Z41" s="15">
        <v>20100</v>
      </c>
      <c r="AA41" s="15">
        <v>6560</v>
      </c>
      <c r="AB41" s="15">
        <v>7670</v>
      </c>
      <c r="AC41" s="15">
        <v>11700</v>
      </c>
      <c r="AD41" s="21">
        <f t="shared" si="0"/>
        <v>15321.666666666666</v>
      </c>
      <c r="AE41" s="22">
        <f t="shared" si="1"/>
        <v>7586.4574517139845</v>
      </c>
      <c r="AF41" s="24">
        <f t="shared" si="2"/>
        <v>0.49514570553990983</v>
      </c>
    </row>
    <row r="42" spans="1:32" ht="18.5" x14ac:dyDescent="0.9">
      <c r="A42" t="s">
        <v>602</v>
      </c>
      <c r="B42" s="28" t="s">
        <v>84</v>
      </c>
      <c r="C42" s="1">
        <v>304.24020000000002</v>
      </c>
      <c r="D42" s="3">
        <v>7.0572999999999997</v>
      </c>
      <c r="E42" s="1" t="s">
        <v>85</v>
      </c>
      <c r="F42" s="1" t="s">
        <v>83</v>
      </c>
      <c r="G42" s="9" t="s">
        <v>19</v>
      </c>
      <c r="H42" s="13">
        <v>15000</v>
      </c>
      <c r="I42" s="13">
        <v>21900</v>
      </c>
      <c r="J42" s="13">
        <v>25700</v>
      </c>
      <c r="K42" s="13">
        <v>14900</v>
      </c>
      <c r="L42" s="13">
        <v>5300</v>
      </c>
      <c r="M42" s="13">
        <v>12500</v>
      </c>
      <c r="N42" s="13">
        <v>11300</v>
      </c>
      <c r="O42" s="13">
        <v>7450</v>
      </c>
      <c r="P42" s="13">
        <v>116000</v>
      </c>
      <c r="Q42" s="13">
        <v>56800</v>
      </c>
      <c r="R42" s="13">
        <v>29800</v>
      </c>
      <c r="S42" s="13">
        <v>71000</v>
      </c>
      <c r="T42" s="13">
        <v>35900</v>
      </c>
      <c r="U42" s="13">
        <v>73400</v>
      </c>
      <c r="V42" s="13">
        <v>108000</v>
      </c>
      <c r="W42" s="13">
        <v>69300</v>
      </c>
      <c r="X42" s="15">
        <v>22300</v>
      </c>
      <c r="Y42" s="15">
        <v>20300</v>
      </c>
      <c r="Z42" s="15">
        <v>23000</v>
      </c>
      <c r="AA42" s="15">
        <v>5900</v>
      </c>
      <c r="AB42" s="15">
        <v>8300</v>
      </c>
      <c r="AC42" s="15">
        <v>11400</v>
      </c>
      <c r="AD42" s="21">
        <f t="shared" si="0"/>
        <v>15200</v>
      </c>
      <c r="AE42" s="22">
        <f t="shared" si="1"/>
        <v>7560.42326857432</v>
      </c>
      <c r="AF42" s="24">
        <f t="shared" si="2"/>
        <v>0.49739626766936318</v>
      </c>
    </row>
    <row r="43" spans="1:32" ht="18.5" x14ac:dyDescent="0.9">
      <c r="A43" t="s">
        <v>603</v>
      </c>
      <c r="B43" s="28" t="s">
        <v>86</v>
      </c>
      <c r="C43" s="1">
        <v>334.28719999999998</v>
      </c>
      <c r="D43" s="3">
        <v>9.2843</v>
      </c>
      <c r="E43" s="1" t="s">
        <v>87</v>
      </c>
      <c r="F43" s="1" t="s">
        <v>83</v>
      </c>
      <c r="G43" s="9" t="s">
        <v>19</v>
      </c>
      <c r="H43" s="6" t="s">
        <v>28</v>
      </c>
      <c r="I43" s="6" t="s">
        <v>28</v>
      </c>
      <c r="J43" s="6" t="s">
        <v>28</v>
      </c>
      <c r="K43" s="6" t="s">
        <v>28</v>
      </c>
      <c r="L43" s="6" t="s">
        <v>28</v>
      </c>
      <c r="M43" s="6" t="s">
        <v>28</v>
      </c>
      <c r="N43" s="6" t="s">
        <v>28</v>
      </c>
      <c r="O43" s="6" t="s">
        <v>28</v>
      </c>
      <c r="P43" s="13">
        <v>7440</v>
      </c>
      <c r="Q43" s="13">
        <v>3840</v>
      </c>
      <c r="R43" s="13">
        <v>1350</v>
      </c>
      <c r="S43" s="13">
        <v>3730</v>
      </c>
      <c r="T43" s="13">
        <v>1190</v>
      </c>
      <c r="U43" s="13">
        <v>6490</v>
      </c>
      <c r="V43" s="13">
        <v>6970</v>
      </c>
      <c r="W43" s="13">
        <v>4080</v>
      </c>
      <c r="X43" s="15">
        <v>1080</v>
      </c>
      <c r="Y43" s="15">
        <v>1000</v>
      </c>
      <c r="Z43" s="15">
        <v>446</v>
      </c>
      <c r="AA43" s="9" t="s">
        <v>28</v>
      </c>
      <c r="AB43" s="9" t="s">
        <v>28</v>
      </c>
      <c r="AC43" s="9" t="s">
        <v>28</v>
      </c>
      <c r="AD43" s="21">
        <f t="shared" si="0"/>
        <v>842</v>
      </c>
      <c r="AE43" s="22">
        <f t="shared" si="1"/>
        <v>345.2709081286751</v>
      </c>
      <c r="AF43" s="24">
        <f t="shared" si="2"/>
        <v>0.41006046096042176</v>
      </c>
    </row>
    <row r="44" spans="1:32" ht="18.5" x14ac:dyDescent="0.9">
      <c r="A44" t="s">
        <v>604</v>
      </c>
      <c r="B44" s="28" t="s">
        <v>88</v>
      </c>
      <c r="C44" s="1">
        <v>699.56489999999997</v>
      </c>
      <c r="D44" s="3">
        <v>12.3354</v>
      </c>
      <c r="E44" s="1" t="s">
        <v>89</v>
      </c>
      <c r="F44" s="1" t="s">
        <v>8</v>
      </c>
      <c r="G44" s="9" t="s">
        <v>9</v>
      </c>
      <c r="H44" s="13">
        <v>66800</v>
      </c>
      <c r="I44" s="13">
        <v>61200</v>
      </c>
      <c r="J44" s="13">
        <v>114000</v>
      </c>
      <c r="K44" s="13">
        <v>115000</v>
      </c>
      <c r="L44" s="13">
        <v>49200</v>
      </c>
      <c r="M44" s="13">
        <v>78500</v>
      </c>
      <c r="N44" s="13">
        <v>51000</v>
      </c>
      <c r="O44" s="13">
        <v>71700</v>
      </c>
      <c r="P44" s="13">
        <v>410000</v>
      </c>
      <c r="Q44" s="13">
        <v>343000</v>
      </c>
      <c r="R44" s="13">
        <v>365000</v>
      </c>
      <c r="S44" s="13">
        <v>524000</v>
      </c>
      <c r="T44" s="13">
        <v>335000</v>
      </c>
      <c r="U44" s="13">
        <v>274000</v>
      </c>
      <c r="V44" s="13">
        <v>182000</v>
      </c>
      <c r="W44" s="13">
        <v>336000</v>
      </c>
      <c r="X44" s="15">
        <v>268000</v>
      </c>
      <c r="Y44" s="15">
        <v>283000</v>
      </c>
      <c r="Z44" s="15">
        <v>215000</v>
      </c>
      <c r="AA44" s="15">
        <v>269000</v>
      </c>
      <c r="AB44" s="15">
        <v>255000</v>
      </c>
      <c r="AC44" s="15">
        <v>256000</v>
      </c>
      <c r="AD44" s="21">
        <f t="shared" si="0"/>
        <v>257666.66666666666</v>
      </c>
      <c r="AE44" s="22">
        <f t="shared" si="1"/>
        <v>23269.436320346627</v>
      </c>
      <c r="AF44" s="24">
        <f t="shared" si="2"/>
        <v>9.0308291023337497E-2</v>
      </c>
    </row>
    <row r="45" spans="1:32" ht="18.5" x14ac:dyDescent="0.9">
      <c r="A45" t="s">
        <v>605</v>
      </c>
      <c r="B45" s="28" t="s">
        <v>90</v>
      </c>
      <c r="C45" s="1">
        <v>727.59619999999995</v>
      </c>
      <c r="D45" s="3">
        <v>13.127700000000001</v>
      </c>
      <c r="E45" s="1" t="s">
        <v>91</v>
      </c>
      <c r="F45" s="1" t="s">
        <v>8</v>
      </c>
      <c r="G45" s="9" t="s">
        <v>9</v>
      </c>
      <c r="H45" s="13">
        <v>153000</v>
      </c>
      <c r="I45" s="13">
        <v>166000</v>
      </c>
      <c r="J45" s="13">
        <v>277000</v>
      </c>
      <c r="K45" s="13">
        <v>270000</v>
      </c>
      <c r="L45" s="13">
        <v>134000</v>
      </c>
      <c r="M45" s="13">
        <v>187000</v>
      </c>
      <c r="N45" s="13">
        <v>157000</v>
      </c>
      <c r="O45" s="13">
        <v>204000</v>
      </c>
      <c r="P45" s="13">
        <v>298000</v>
      </c>
      <c r="Q45" s="13">
        <v>232000</v>
      </c>
      <c r="R45" s="13">
        <v>257000</v>
      </c>
      <c r="S45" s="13">
        <v>426000</v>
      </c>
      <c r="T45" s="13">
        <v>236000</v>
      </c>
      <c r="U45" s="13">
        <v>177000</v>
      </c>
      <c r="V45" s="13">
        <v>130000</v>
      </c>
      <c r="W45" s="13">
        <v>229000</v>
      </c>
      <c r="X45" s="15">
        <v>273000</v>
      </c>
      <c r="Y45" s="15">
        <v>237000</v>
      </c>
      <c r="Z45" s="15">
        <v>228000</v>
      </c>
      <c r="AA45" s="15">
        <v>236000</v>
      </c>
      <c r="AB45" s="15">
        <v>215000</v>
      </c>
      <c r="AC45" s="15">
        <v>258000</v>
      </c>
      <c r="AD45" s="21">
        <f t="shared" si="0"/>
        <v>241166.66666666666</v>
      </c>
      <c r="AE45" s="22">
        <f t="shared" si="1"/>
        <v>20970.614360735039</v>
      </c>
      <c r="AF45" s="24">
        <f t="shared" si="2"/>
        <v>8.6954862587705767E-2</v>
      </c>
    </row>
    <row r="46" spans="1:32" ht="18.5" x14ac:dyDescent="0.9">
      <c r="A46" t="s">
        <v>566</v>
      </c>
      <c r="B46" s="28" t="s">
        <v>92</v>
      </c>
      <c r="C46" s="1">
        <v>753.61189999999999</v>
      </c>
      <c r="D46" s="3">
        <v>12.2554</v>
      </c>
      <c r="E46" s="1" t="s">
        <v>93</v>
      </c>
      <c r="F46" s="1" t="s">
        <v>8</v>
      </c>
      <c r="G46" s="9" t="s">
        <v>19</v>
      </c>
      <c r="H46" s="13">
        <v>31300000</v>
      </c>
      <c r="I46" s="13">
        <v>35200000</v>
      </c>
      <c r="J46" s="13">
        <v>50100000</v>
      </c>
      <c r="K46" s="13">
        <v>49200000</v>
      </c>
      <c r="L46" s="13">
        <v>29100000</v>
      </c>
      <c r="M46" s="13">
        <v>41000000</v>
      </c>
      <c r="N46" s="13">
        <v>36600000</v>
      </c>
      <c r="O46" s="13">
        <v>43400000</v>
      </c>
      <c r="P46" s="13">
        <v>41100000</v>
      </c>
      <c r="Q46" s="13">
        <v>35600000</v>
      </c>
      <c r="R46" s="13">
        <v>40600000</v>
      </c>
      <c r="S46" s="13">
        <v>52500000</v>
      </c>
      <c r="T46" s="13">
        <v>37400000</v>
      </c>
      <c r="U46" s="13">
        <v>32300000</v>
      </c>
      <c r="V46" s="13">
        <v>25500000</v>
      </c>
      <c r="W46" s="13">
        <v>38700000</v>
      </c>
      <c r="X46" s="15">
        <v>45100000</v>
      </c>
      <c r="Y46" s="15">
        <v>42500000</v>
      </c>
      <c r="Z46" s="15">
        <v>38700000</v>
      </c>
      <c r="AA46" s="15">
        <v>41900000</v>
      </c>
      <c r="AB46" s="15">
        <v>39700000</v>
      </c>
      <c r="AC46" s="15">
        <v>43800000</v>
      </c>
      <c r="AD46" s="21">
        <f t="shared" si="0"/>
        <v>41950000</v>
      </c>
      <c r="AE46" s="22">
        <f t="shared" si="1"/>
        <v>2419710.7265125723</v>
      </c>
      <c r="AF46" s="24">
        <f t="shared" si="2"/>
        <v>5.768082780721269E-2</v>
      </c>
    </row>
    <row r="47" spans="1:32" ht="18.5" x14ac:dyDescent="0.9">
      <c r="A47" t="s">
        <v>606</v>
      </c>
      <c r="B47" s="28" t="s">
        <v>94</v>
      </c>
      <c r="C47" s="1">
        <v>783.65880000000004</v>
      </c>
      <c r="D47" s="3">
        <v>14.661</v>
      </c>
      <c r="E47" s="1" t="s">
        <v>95</v>
      </c>
      <c r="F47" s="1" t="s">
        <v>8</v>
      </c>
      <c r="G47" s="9" t="s">
        <v>12</v>
      </c>
      <c r="H47" s="13">
        <v>4660</v>
      </c>
      <c r="I47" s="13">
        <v>1940</v>
      </c>
      <c r="J47" s="13">
        <v>3440</v>
      </c>
      <c r="K47" s="13">
        <v>4510</v>
      </c>
      <c r="L47" s="13">
        <v>1710</v>
      </c>
      <c r="M47" s="13">
        <v>3800</v>
      </c>
      <c r="N47" s="13">
        <v>2320</v>
      </c>
      <c r="O47" s="13">
        <v>2370</v>
      </c>
      <c r="P47" s="13">
        <v>30500</v>
      </c>
      <c r="Q47" s="13">
        <v>29900</v>
      </c>
      <c r="R47" s="13">
        <v>28300</v>
      </c>
      <c r="S47" s="13">
        <v>49600</v>
      </c>
      <c r="T47" s="13">
        <v>30300</v>
      </c>
      <c r="U47" s="13">
        <v>21400</v>
      </c>
      <c r="V47" s="13">
        <v>12600</v>
      </c>
      <c r="W47" s="13">
        <v>12900</v>
      </c>
      <c r="X47" s="15">
        <v>18800</v>
      </c>
      <c r="Y47" s="15">
        <v>22300</v>
      </c>
      <c r="Z47" s="15">
        <v>12400</v>
      </c>
      <c r="AA47" s="15">
        <v>17800</v>
      </c>
      <c r="AB47" s="15">
        <v>18500</v>
      </c>
      <c r="AC47" s="15">
        <v>15600</v>
      </c>
      <c r="AD47" s="21">
        <f t="shared" si="0"/>
        <v>17566.666666666668</v>
      </c>
      <c r="AE47" s="22">
        <f t="shared" si="1"/>
        <v>3329.0639324991421</v>
      </c>
      <c r="AF47" s="24">
        <f t="shared" si="2"/>
        <v>0.18951028078742743</v>
      </c>
    </row>
    <row r="48" spans="1:32" ht="18.5" x14ac:dyDescent="0.9">
      <c r="A48" t="s">
        <v>607</v>
      </c>
      <c r="B48" s="28" t="s">
        <v>96</v>
      </c>
      <c r="C48" s="1">
        <v>811.69010000000003</v>
      </c>
      <c r="D48" s="3">
        <v>15.3489</v>
      </c>
      <c r="E48" s="1" t="s">
        <v>97</v>
      </c>
      <c r="F48" s="1" t="s">
        <v>8</v>
      </c>
      <c r="G48" s="9" t="s">
        <v>19</v>
      </c>
      <c r="H48" s="13">
        <v>2170</v>
      </c>
      <c r="I48" s="13">
        <v>2720</v>
      </c>
      <c r="J48" s="13">
        <v>5540</v>
      </c>
      <c r="K48" s="13">
        <v>6330</v>
      </c>
      <c r="L48" s="13">
        <v>9.1500000000000001E-3</v>
      </c>
      <c r="M48" s="13">
        <v>3100</v>
      </c>
      <c r="N48" s="13">
        <v>1830</v>
      </c>
      <c r="O48" s="13">
        <v>0.98899999999999999</v>
      </c>
      <c r="P48" s="13">
        <v>20000</v>
      </c>
      <c r="Q48" s="13">
        <v>18100</v>
      </c>
      <c r="R48" s="13">
        <v>19800</v>
      </c>
      <c r="S48" s="13">
        <v>37000</v>
      </c>
      <c r="T48" s="13">
        <v>22200</v>
      </c>
      <c r="U48" s="13">
        <v>9790</v>
      </c>
      <c r="V48" s="13">
        <v>9500</v>
      </c>
      <c r="W48" s="13">
        <v>21100</v>
      </c>
      <c r="X48" s="15">
        <v>16500</v>
      </c>
      <c r="Y48" s="15">
        <v>14100</v>
      </c>
      <c r="Z48" s="15">
        <v>13700</v>
      </c>
      <c r="AA48" s="15">
        <v>15500</v>
      </c>
      <c r="AB48" s="15">
        <v>12800</v>
      </c>
      <c r="AC48" s="15">
        <v>12500</v>
      </c>
      <c r="AD48" s="21">
        <f t="shared" si="0"/>
        <v>14183.333333333334</v>
      </c>
      <c r="AE48" s="22">
        <f t="shared" si="1"/>
        <v>1554.884776009678</v>
      </c>
      <c r="AF48" s="24">
        <f t="shared" si="2"/>
        <v>0.10962759877859068</v>
      </c>
    </row>
    <row r="49" spans="1:32" ht="18.5" x14ac:dyDescent="0.9">
      <c r="A49" t="s">
        <v>608</v>
      </c>
      <c r="B49" s="28" t="s">
        <v>98</v>
      </c>
      <c r="C49" s="1">
        <v>861.61770000000001</v>
      </c>
      <c r="D49" s="3">
        <v>12.025</v>
      </c>
      <c r="E49" s="1" t="s">
        <v>99</v>
      </c>
      <c r="F49" s="1" t="s">
        <v>8</v>
      </c>
      <c r="G49" s="9" t="s">
        <v>12</v>
      </c>
      <c r="H49" s="13">
        <v>17400</v>
      </c>
      <c r="I49" s="13">
        <v>20600</v>
      </c>
      <c r="J49" s="13">
        <v>37200</v>
      </c>
      <c r="K49" s="13">
        <v>33200</v>
      </c>
      <c r="L49" s="13">
        <v>16700</v>
      </c>
      <c r="M49" s="13">
        <v>25500</v>
      </c>
      <c r="N49" s="13">
        <v>22400</v>
      </c>
      <c r="O49" s="13">
        <v>29000</v>
      </c>
      <c r="P49" s="13">
        <v>64500</v>
      </c>
      <c r="Q49" s="13">
        <v>29000</v>
      </c>
      <c r="R49" s="13">
        <v>46000</v>
      </c>
      <c r="S49" s="13">
        <v>54700</v>
      </c>
      <c r="T49" s="13">
        <v>24500</v>
      </c>
      <c r="U49" s="13">
        <v>28600</v>
      </c>
      <c r="V49" s="13">
        <v>22900</v>
      </c>
      <c r="W49" s="13">
        <v>33800</v>
      </c>
      <c r="X49" s="15">
        <v>23100</v>
      </c>
      <c r="Y49" s="15">
        <v>29000</v>
      </c>
      <c r="Z49" s="15">
        <v>16900</v>
      </c>
      <c r="AA49" s="15">
        <v>22200</v>
      </c>
      <c r="AB49" s="15">
        <v>11900</v>
      </c>
      <c r="AC49" s="15">
        <v>41300</v>
      </c>
      <c r="AD49" s="21">
        <f t="shared" si="0"/>
        <v>24066.666666666668</v>
      </c>
      <c r="AE49" s="22">
        <f t="shared" si="1"/>
        <v>10248.251883451474</v>
      </c>
      <c r="AF49" s="24">
        <f t="shared" si="2"/>
        <v>0.42582764058662631</v>
      </c>
    </row>
    <row r="50" spans="1:32" ht="18.5" x14ac:dyDescent="0.9">
      <c r="A50" t="s">
        <v>609</v>
      </c>
      <c r="B50" s="28" t="s">
        <v>100</v>
      </c>
      <c r="C50" s="1">
        <v>889.649</v>
      </c>
      <c r="D50" s="3">
        <v>12.848599999999999</v>
      </c>
      <c r="E50" s="1" t="s">
        <v>101</v>
      </c>
      <c r="F50" s="1" t="s">
        <v>8</v>
      </c>
      <c r="G50" s="9" t="s">
        <v>12</v>
      </c>
      <c r="H50" s="13">
        <v>3620</v>
      </c>
      <c r="I50" s="6" t="s">
        <v>28</v>
      </c>
      <c r="J50" s="13">
        <v>3.5999999999999997E-2</v>
      </c>
      <c r="K50" s="13">
        <v>11800</v>
      </c>
      <c r="L50" s="13">
        <v>3960</v>
      </c>
      <c r="M50" s="13">
        <v>0.65700000000000003</v>
      </c>
      <c r="N50" s="13">
        <v>2.47E-2</v>
      </c>
      <c r="O50" s="13">
        <v>16400</v>
      </c>
      <c r="P50" s="13">
        <v>48800</v>
      </c>
      <c r="Q50" s="13">
        <v>32400</v>
      </c>
      <c r="R50" s="13">
        <v>68900</v>
      </c>
      <c r="S50" s="13">
        <v>89900</v>
      </c>
      <c r="T50" s="13">
        <v>15300</v>
      </c>
      <c r="U50" s="13">
        <v>27600</v>
      </c>
      <c r="V50" s="13">
        <v>22100</v>
      </c>
      <c r="W50" s="13">
        <v>47100</v>
      </c>
      <c r="X50" s="15">
        <v>40700</v>
      </c>
      <c r="Y50" s="15">
        <v>14900</v>
      </c>
      <c r="Z50" s="15">
        <v>19000</v>
      </c>
      <c r="AA50" s="15">
        <v>23000</v>
      </c>
      <c r="AB50" s="15">
        <v>12400</v>
      </c>
      <c r="AC50" s="15">
        <v>32600</v>
      </c>
      <c r="AD50" s="21">
        <f t="shared" si="0"/>
        <v>23766.666666666668</v>
      </c>
      <c r="AE50" s="22">
        <f t="shared" si="1"/>
        <v>10916.898216373856</v>
      </c>
      <c r="AF50" s="24">
        <f t="shared" si="2"/>
        <v>0.45933653084321974</v>
      </c>
    </row>
    <row r="51" spans="1:32" ht="18.5" x14ac:dyDescent="0.9">
      <c r="A51" t="s">
        <v>610</v>
      </c>
      <c r="B51" s="28" t="s">
        <v>102</v>
      </c>
      <c r="C51" s="1">
        <v>973.74289999999996</v>
      </c>
      <c r="D51" s="3">
        <v>15.1579</v>
      </c>
      <c r="E51" s="1" t="s">
        <v>103</v>
      </c>
      <c r="F51" s="1" t="s">
        <v>8</v>
      </c>
      <c r="G51" s="9" t="s">
        <v>19</v>
      </c>
      <c r="H51" s="13">
        <v>1780</v>
      </c>
      <c r="I51" s="13">
        <v>1640</v>
      </c>
      <c r="J51" s="13">
        <v>7540</v>
      </c>
      <c r="K51" s="13">
        <v>932</v>
      </c>
      <c r="L51" s="13">
        <v>1760</v>
      </c>
      <c r="M51" s="13">
        <v>3590</v>
      </c>
      <c r="N51" s="13">
        <v>1030</v>
      </c>
      <c r="O51" s="13">
        <v>3840</v>
      </c>
      <c r="P51" s="13">
        <v>8160</v>
      </c>
      <c r="Q51" s="13">
        <v>3500</v>
      </c>
      <c r="R51" s="13">
        <v>13600</v>
      </c>
      <c r="S51" s="13">
        <v>11200</v>
      </c>
      <c r="T51" s="13">
        <v>6170</v>
      </c>
      <c r="U51" s="13">
        <v>8140</v>
      </c>
      <c r="V51" s="13">
        <v>2920</v>
      </c>
      <c r="W51" s="13">
        <v>6100</v>
      </c>
      <c r="X51" s="15">
        <v>7250</v>
      </c>
      <c r="Y51" s="15">
        <v>6320</v>
      </c>
      <c r="Z51" s="15">
        <v>6860</v>
      </c>
      <c r="AA51" s="15">
        <v>9460</v>
      </c>
      <c r="AB51" s="15">
        <v>2700</v>
      </c>
      <c r="AC51" s="15">
        <v>10100</v>
      </c>
      <c r="AD51" s="21">
        <f t="shared" si="0"/>
        <v>7115</v>
      </c>
      <c r="AE51" s="22">
        <f t="shared" si="1"/>
        <v>2631.2259500088549</v>
      </c>
      <c r="AF51" s="24">
        <f t="shared" si="2"/>
        <v>0.3698139072394736</v>
      </c>
    </row>
    <row r="52" spans="1:32" ht="18.5" x14ac:dyDescent="0.9">
      <c r="A52" t="s">
        <v>611</v>
      </c>
      <c r="B52" s="28" t="s">
        <v>104</v>
      </c>
      <c r="C52" s="1">
        <v>438.27460000000002</v>
      </c>
      <c r="D52" s="3">
        <v>6.3681999999999999</v>
      </c>
      <c r="E52" s="1" t="s">
        <v>105</v>
      </c>
      <c r="F52" s="1" t="s">
        <v>83</v>
      </c>
      <c r="G52" s="9" t="s">
        <v>19</v>
      </c>
      <c r="H52" s="13">
        <v>8260</v>
      </c>
      <c r="I52" s="13">
        <v>5850</v>
      </c>
      <c r="J52" s="13">
        <v>9030</v>
      </c>
      <c r="K52" s="13">
        <v>1510</v>
      </c>
      <c r="L52" s="13">
        <v>2320</v>
      </c>
      <c r="M52" s="13">
        <v>5340</v>
      </c>
      <c r="N52" s="13">
        <v>2800</v>
      </c>
      <c r="O52" s="13">
        <v>3300</v>
      </c>
      <c r="P52" s="13">
        <v>1910</v>
      </c>
      <c r="Q52" s="13">
        <v>615</v>
      </c>
      <c r="R52" s="13">
        <v>1.5299999999999999E-3</v>
      </c>
      <c r="S52" s="6" t="s">
        <v>28</v>
      </c>
      <c r="T52" s="13">
        <v>601</v>
      </c>
      <c r="U52" s="13">
        <v>1250</v>
      </c>
      <c r="V52" s="13">
        <v>1160</v>
      </c>
      <c r="W52" s="13">
        <v>656</v>
      </c>
      <c r="X52" s="15">
        <v>1210</v>
      </c>
      <c r="Y52" s="15">
        <v>1320</v>
      </c>
      <c r="Z52" s="15">
        <v>551</v>
      </c>
      <c r="AA52" s="9" t="s">
        <v>28</v>
      </c>
      <c r="AB52" s="9" t="s">
        <v>28</v>
      </c>
      <c r="AC52" s="9" t="s">
        <v>28</v>
      </c>
      <c r="AD52" s="21">
        <f t="shared" si="0"/>
        <v>1027</v>
      </c>
      <c r="AE52" s="22">
        <f t="shared" si="1"/>
        <v>415.88099259283297</v>
      </c>
      <c r="AF52" s="24">
        <f t="shared" si="2"/>
        <v>0.40494741245650728</v>
      </c>
    </row>
    <row r="53" spans="1:32" ht="18.5" x14ac:dyDescent="0.9">
      <c r="A53" t="s">
        <v>612</v>
      </c>
      <c r="B53" s="28" t="s">
        <v>106</v>
      </c>
      <c r="C53" s="1">
        <v>495.33249999999998</v>
      </c>
      <c r="D53" s="3">
        <v>4.9192999999999998</v>
      </c>
      <c r="E53" s="1" t="s">
        <v>107</v>
      </c>
      <c r="F53" s="1" t="s">
        <v>8</v>
      </c>
      <c r="G53" s="9" t="s">
        <v>9</v>
      </c>
      <c r="H53" s="13">
        <v>1240000</v>
      </c>
      <c r="I53" s="13">
        <v>1440000</v>
      </c>
      <c r="J53" s="13">
        <v>2250000</v>
      </c>
      <c r="K53" s="13">
        <v>2000000</v>
      </c>
      <c r="L53" s="13">
        <v>1160000</v>
      </c>
      <c r="M53" s="13">
        <v>2290000</v>
      </c>
      <c r="N53" s="13">
        <v>1460000</v>
      </c>
      <c r="O53" s="13">
        <v>1720000</v>
      </c>
      <c r="P53" s="13">
        <v>7230000</v>
      </c>
      <c r="Q53" s="13">
        <v>4990000</v>
      </c>
      <c r="R53" s="13">
        <v>6350000</v>
      </c>
      <c r="S53" s="13">
        <v>9110000</v>
      </c>
      <c r="T53" s="13">
        <v>5210000</v>
      </c>
      <c r="U53" s="13">
        <v>4440000</v>
      </c>
      <c r="V53" s="13">
        <v>2760000</v>
      </c>
      <c r="W53" s="13">
        <v>4770000</v>
      </c>
      <c r="X53" s="15">
        <v>4200000</v>
      </c>
      <c r="Y53" s="15">
        <v>4090000</v>
      </c>
      <c r="Z53" s="15">
        <v>3580000</v>
      </c>
      <c r="AA53" s="15">
        <v>3800000</v>
      </c>
      <c r="AB53" s="15">
        <v>3720000</v>
      </c>
      <c r="AC53" s="15">
        <v>4050000</v>
      </c>
      <c r="AD53" s="21">
        <f t="shared" si="0"/>
        <v>3906666.6666666665</v>
      </c>
      <c r="AE53" s="22">
        <f t="shared" si="1"/>
        <v>242129.4419657937</v>
      </c>
      <c r="AF53" s="24">
        <f t="shared" si="2"/>
        <v>6.197852610045914E-2</v>
      </c>
    </row>
    <row r="54" spans="1:32" ht="18.5" x14ac:dyDescent="0.9">
      <c r="A54" t="s">
        <v>613</v>
      </c>
      <c r="B54" s="28" t="s">
        <v>108</v>
      </c>
      <c r="C54" s="1">
        <v>495.33249999999998</v>
      </c>
      <c r="D54" s="3">
        <v>4.5151000000000003</v>
      </c>
      <c r="E54" s="1" t="s">
        <v>107</v>
      </c>
      <c r="F54" s="1" t="s">
        <v>8</v>
      </c>
      <c r="G54" s="9" t="s">
        <v>9</v>
      </c>
      <c r="H54" s="13">
        <v>188000</v>
      </c>
      <c r="I54" s="13">
        <v>307000</v>
      </c>
      <c r="J54" s="13">
        <v>485000</v>
      </c>
      <c r="K54" s="13">
        <v>343000</v>
      </c>
      <c r="L54" s="13">
        <v>268000</v>
      </c>
      <c r="M54" s="13">
        <v>763000</v>
      </c>
      <c r="N54" s="13">
        <v>333000</v>
      </c>
      <c r="O54" s="13">
        <v>338000</v>
      </c>
      <c r="P54" s="13">
        <v>1030000</v>
      </c>
      <c r="Q54" s="13">
        <v>594000</v>
      </c>
      <c r="R54" s="13">
        <v>798000</v>
      </c>
      <c r="S54" s="13">
        <v>1270000</v>
      </c>
      <c r="T54" s="13">
        <v>584000</v>
      </c>
      <c r="U54" s="13">
        <v>633000</v>
      </c>
      <c r="V54" s="13">
        <v>420000</v>
      </c>
      <c r="W54" s="13">
        <v>640000</v>
      </c>
      <c r="X54" s="15">
        <v>635000</v>
      </c>
      <c r="Y54" s="15">
        <v>609000</v>
      </c>
      <c r="Z54" s="15">
        <v>496000</v>
      </c>
      <c r="AA54" s="15">
        <v>574000</v>
      </c>
      <c r="AB54" s="15">
        <v>525000</v>
      </c>
      <c r="AC54" s="15">
        <v>596000</v>
      </c>
      <c r="AD54" s="21">
        <f t="shared" si="0"/>
        <v>572500</v>
      </c>
      <c r="AE54" s="22">
        <f t="shared" si="1"/>
        <v>52728.550141265972</v>
      </c>
      <c r="AF54" s="24">
        <f t="shared" si="2"/>
        <v>9.2102270989110863E-2</v>
      </c>
    </row>
    <row r="55" spans="1:32" ht="18.5" x14ac:dyDescent="0.9">
      <c r="A55" t="s">
        <v>614</v>
      </c>
      <c r="B55" s="28" t="s">
        <v>109</v>
      </c>
      <c r="C55" s="1">
        <v>523.36379999999997</v>
      </c>
      <c r="D55" s="3">
        <v>6.7972000000000001</v>
      </c>
      <c r="E55" s="1" t="s">
        <v>110</v>
      </c>
      <c r="F55" s="1" t="s">
        <v>8</v>
      </c>
      <c r="G55" s="9" t="s">
        <v>9</v>
      </c>
      <c r="H55" s="13">
        <v>558000</v>
      </c>
      <c r="I55" s="13">
        <v>620000</v>
      </c>
      <c r="J55" s="13">
        <v>1060000</v>
      </c>
      <c r="K55" s="13">
        <v>983000</v>
      </c>
      <c r="L55" s="13">
        <v>553000</v>
      </c>
      <c r="M55" s="13">
        <v>1000000</v>
      </c>
      <c r="N55" s="13">
        <v>698000</v>
      </c>
      <c r="O55" s="13">
        <v>858000</v>
      </c>
      <c r="P55" s="13">
        <v>1290000</v>
      </c>
      <c r="Q55" s="13">
        <v>899000</v>
      </c>
      <c r="R55" s="13">
        <v>1070000</v>
      </c>
      <c r="S55" s="13">
        <v>1470000</v>
      </c>
      <c r="T55" s="13">
        <v>834000</v>
      </c>
      <c r="U55" s="13">
        <v>741000</v>
      </c>
      <c r="V55" s="13">
        <v>461000</v>
      </c>
      <c r="W55" s="13">
        <v>879000</v>
      </c>
      <c r="X55" s="15">
        <v>1050000</v>
      </c>
      <c r="Y55" s="15">
        <v>984000</v>
      </c>
      <c r="Z55" s="15">
        <v>782000</v>
      </c>
      <c r="AA55" s="15">
        <v>931000</v>
      </c>
      <c r="AB55" s="15">
        <v>884000</v>
      </c>
      <c r="AC55" s="15">
        <v>997000</v>
      </c>
      <c r="AD55" s="21">
        <f t="shared" si="0"/>
        <v>938000</v>
      </c>
      <c r="AE55" s="22">
        <f t="shared" si="1"/>
        <v>95333.100232815254</v>
      </c>
      <c r="AF55" s="24">
        <f t="shared" si="2"/>
        <v>0.10163443521622095</v>
      </c>
    </row>
    <row r="56" spans="1:32" ht="18.5" x14ac:dyDescent="0.9">
      <c r="A56" t="s">
        <v>565</v>
      </c>
      <c r="B56" s="28" t="s">
        <v>111</v>
      </c>
      <c r="C56" s="1">
        <v>521.34810000000004</v>
      </c>
      <c r="D56" s="3">
        <v>5.1051000000000002</v>
      </c>
      <c r="E56" s="1" t="s">
        <v>112</v>
      </c>
      <c r="F56" s="1" t="s">
        <v>8</v>
      </c>
      <c r="G56" s="9" t="s">
        <v>9</v>
      </c>
      <c r="H56" s="13">
        <v>521000</v>
      </c>
      <c r="I56" s="13">
        <v>629000</v>
      </c>
      <c r="J56" s="13">
        <v>979000</v>
      </c>
      <c r="K56" s="13">
        <v>750000</v>
      </c>
      <c r="L56" s="13">
        <v>506000</v>
      </c>
      <c r="M56" s="13">
        <v>1340000</v>
      </c>
      <c r="N56" s="13">
        <v>584000</v>
      </c>
      <c r="O56" s="13">
        <v>685000</v>
      </c>
      <c r="P56" s="13">
        <v>3640000</v>
      </c>
      <c r="Q56" s="13">
        <v>2270000</v>
      </c>
      <c r="R56" s="13">
        <v>3110000</v>
      </c>
      <c r="S56" s="13">
        <v>3620000</v>
      </c>
      <c r="T56" s="13">
        <v>1980000</v>
      </c>
      <c r="U56" s="13">
        <v>2100000</v>
      </c>
      <c r="V56" s="13">
        <v>1210000</v>
      </c>
      <c r="W56" s="13">
        <v>1970000</v>
      </c>
      <c r="X56" s="15">
        <v>1970000</v>
      </c>
      <c r="Y56" s="15">
        <v>1880000</v>
      </c>
      <c r="Z56" s="15">
        <v>1520000</v>
      </c>
      <c r="AA56" s="15">
        <v>1740000</v>
      </c>
      <c r="AB56" s="15">
        <v>1640000</v>
      </c>
      <c r="AC56" s="15">
        <v>1760000</v>
      </c>
      <c r="AD56" s="21">
        <f t="shared" si="0"/>
        <v>1751666.6666666667</v>
      </c>
      <c r="AE56" s="22">
        <f t="shared" si="1"/>
        <v>161544.62747695035</v>
      </c>
      <c r="AF56" s="24">
        <f t="shared" si="2"/>
        <v>9.2223383906917422E-2</v>
      </c>
    </row>
    <row r="57" spans="1:32" ht="18.5" x14ac:dyDescent="0.9">
      <c r="A57" t="s">
        <v>615</v>
      </c>
      <c r="B57" s="29" t="s">
        <v>113</v>
      </c>
      <c r="C57" s="2">
        <v>528.39210000000003</v>
      </c>
      <c r="D57" s="4">
        <v>5.1748000000000003</v>
      </c>
      <c r="E57" s="2" t="s">
        <v>114</v>
      </c>
      <c r="F57" s="2" t="s">
        <v>8</v>
      </c>
      <c r="G57" s="10" t="s">
        <v>9</v>
      </c>
      <c r="H57" s="14">
        <v>7700000</v>
      </c>
      <c r="I57" s="14">
        <v>8590000</v>
      </c>
      <c r="J57" s="14">
        <v>15400000</v>
      </c>
      <c r="K57" s="14">
        <v>15000000</v>
      </c>
      <c r="L57" s="14">
        <v>7130000</v>
      </c>
      <c r="M57" s="14">
        <v>10600000</v>
      </c>
      <c r="N57" s="14">
        <v>9430000</v>
      </c>
      <c r="O57" s="14">
        <v>11700000</v>
      </c>
      <c r="P57" s="14">
        <v>12800000</v>
      </c>
      <c r="Q57" s="14">
        <v>9290000</v>
      </c>
      <c r="R57" s="14">
        <v>11900000</v>
      </c>
      <c r="S57" s="14">
        <v>17400000</v>
      </c>
      <c r="T57" s="14">
        <v>10500000</v>
      </c>
      <c r="U57" s="14">
        <v>8280000</v>
      </c>
      <c r="V57" s="14">
        <v>6430000</v>
      </c>
      <c r="W57" s="14">
        <v>11000000</v>
      </c>
      <c r="X57" s="16">
        <v>13300000</v>
      </c>
      <c r="Y57" s="16">
        <v>12600000</v>
      </c>
      <c r="Z57" s="16">
        <v>10600000</v>
      </c>
      <c r="AA57" s="16">
        <v>11900000</v>
      </c>
      <c r="AB57" s="16">
        <v>11600000</v>
      </c>
      <c r="AC57" s="16">
        <v>12400000</v>
      </c>
      <c r="AD57" s="21">
        <f t="shared" si="0"/>
        <v>12066666.666666666</v>
      </c>
      <c r="AE57" s="22">
        <f t="shared" si="1"/>
        <v>928798.50703296601</v>
      </c>
      <c r="AF57" s="24">
        <f t="shared" si="2"/>
        <v>7.6972251964057964E-2</v>
      </c>
    </row>
    <row r="58" spans="1:32" ht="18.5" x14ac:dyDescent="0.9">
      <c r="A58" t="s">
        <v>616</v>
      </c>
      <c r="B58" s="28" t="s">
        <v>115</v>
      </c>
      <c r="C58" s="1">
        <v>549.37940000000003</v>
      </c>
      <c r="D58" s="3">
        <v>6.8631000000000002</v>
      </c>
      <c r="E58" s="1" t="s">
        <v>116</v>
      </c>
      <c r="F58" s="1" t="s">
        <v>8</v>
      </c>
      <c r="G58" s="9" t="s">
        <v>9</v>
      </c>
      <c r="H58" s="13">
        <v>21100</v>
      </c>
      <c r="I58" s="13">
        <v>24200</v>
      </c>
      <c r="J58" s="13">
        <v>38300</v>
      </c>
      <c r="K58" s="13">
        <v>34400</v>
      </c>
      <c r="L58" s="13">
        <v>20300</v>
      </c>
      <c r="M58" s="13">
        <v>44300</v>
      </c>
      <c r="N58" s="13">
        <v>22800</v>
      </c>
      <c r="O58" s="13">
        <v>28700</v>
      </c>
      <c r="P58" s="13">
        <v>88000</v>
      </c>
      <c r="Q58" s="13">
        <v>69100</v>
      </c>
      <c r="R58" s="13">
        <v>77300</v>
      </c>
      <c r="S58" s="13">
        <v>113000</v>
      </c>
      <c r="T58" s="13">
        <v>59200</v>
      </c>
      <c r="U58" s="13">
        <v>53600</v>
      </c>
      <c r="V58" s="13">
        <v>30200</v>
      </c>
      <c r="W58" s="13">
        <v>53500</v>
      </c>
      <c r="X58" s="15">
        <v>58500</v>
      </c>
      <c r="Y58" s="15">
        <v>54700</v>
      </c>
      <c r="Z58" s="15">
        <v>45600</v>
      </c>
      <c r="AA58" s="15">
        <v>52000</v>
      </c>
      <c r="AB58" s="15">
        <v>49200</v>
      </c>
      <c r="AC58" s="15">
        <v>57200</v>
      </c>
      <c r="AD58" s="21">
        <f t="shared" si="0"/>
        <v>52866.666666666664</v>
      </c>
      <c r="AE58" s="22">
        <f t="shared" si="1"/>
        <v>4916.7740101276431</v>
      </c>
      <c r="AF58" s="24">
        <f t="shared" si="2"/>
        <v>9.3003291490434611E-2</v>
      </c>
    </row>
    <row r="59" spans="1:32" ht="18.5" x14ac:dyDescent="0.9">
      <c r="A59" t="s">
        <v>617</v>
      </c>
      <c r="B59" s="28" t="s">
        <v>117</v>
      </c>
      <c r="C59" s="1">
        <v>547.36379999999997</v>
      </c>
      <c r="D59" s="3">
        <v>5.6635</v>
      </c>
      <c r="E59" s="1" t="s">
        <v>118</v>
      </c>
      <c r="F59" s="1" t="s">
        <v>8</v>
      </c>
      <c r="G59" s="9" t="s">
        <v>9</v>
      </c>
      <c r="H59" s="13">
        <v>11300</v>
      </c>
      <c r="I59" s="13">
        <v>13300</v>
      </c>
      <c r="J59" s="13">
        <v>22500</v>
      </c>
      <c r="K59" s="13">
        <v>17700</v>
      </c>
      <c r="L59" s="13">
        <v>11500</v>
      </c>
      <c r="M59" s="13">
        <v>27600</v>
      </c>
      <c r="N59" s="13">
        <v>12500</v>
      </c>
      <c r="O59" s="13">
        <v>14300</v>
      </c>
      <c r="P59" s="13">
        <v>41000</v>
      </c>
      <c r="Q59" s="13">
        <v>28800</v>
      </c>
      <c r="R59" s="13">
        <v>27800</v>
      </c>
      <c r="S59" s="13">
        <v>40400</v>
      </c>
      <c r="T59" s="13">
        <v>23900</v>
      </c>
      <c r="U59" s="13">
        <v>25100</v>
      </c>
      <c r="V59" s="13">
        <v>12400</v>
      </c>
      <c r="W59" s="13">
        <v>24000</v>
      </c>
      <c r="X59" s="15">
        <v>26000</v>
      </c>
      <c r="Y59" s="15">
        <v>23600</v>
      </c>
      <c r="Z59" s="15">
        <v>21500</v>
      </c>
      <c r="AA59" s="15">
        <v>24500</v>
      </c>
      <c r="AB59" s="15">
        <v>25000</v>
      </c>
      <c r="AC59" s="15">
        <v>27000</v>
      </c>
      <c r="AD59" s="21">
        <f t="shared" si="0"/>
        <v>24600</v>
      </c>
      <c r="AE59" s="22">
        <f t="shared" si="1"/>
        <v>1923.5384061671346</v>
      </c>
      <c r="AF59" s="24">
        <f t="shared" si="2"/>
        <v>7.8192618136875391E-2</v>
      </c>
    </row>
    <row r="60" spans="1:32" ht="18.5" x14ac:dyDescent="0.9">
      <c r="A60" t="s">
        <v>618</v>
      </c>
      <c r="B60" s="28" t="s">
        <v>119</v>
      </c>
      <c r="C60" s="1">
        <v>545.34810000000004</v>
      </c>
      <c r="D60" s="3">
        <v>4.3186</v>
      </c>
      <c r="E60" s="1" t="s">
        <v>121</v>
      </c>
      <c r="F60" s="1" t="s">
        <v>8</v>
      </c>
      <c r="G60" s="9" t="s">
        <v>9</v>
      </c>
      <c r="H60" s="13">
        <v>16900</v>
      </c>
      <c r="I60" s="13">
        <v>27700</v>
      </c>
      <c r="J60" s="13">
        <v>42600</v>
      </c>
      <c r="K60" s="13">
        <v>29300</v>
      </c>
      <c r="L60" s="13">
        <v>25300</v>
      </c>
      <c r="M60" s="13">
        <v>74800</v>
      </c>
      <c r="N60" s="13">
        <v>30600</v>
      </c>
      <c r="O60" s="13">
        <v>30300</v>
      </c>
      <c r="P60" s="13">
        <v>36800</v>
      </c>
      <c r="Q60" s="13">
        <v>109000</v>
      </c>
      <c r="R60" s="13">
        <v>151000</v>
      </c>
      <c r="S60" s="13">
        <v>47300</v>
      </c>
      <c r="T60" s="13">
        <v>19000</v>
      </c>
      <c r="U60" s="13">
        <v>25600</v>
      </c>
      <c r="V60" s="13">
        <v>14200</v>
      </c>
      <c r="W60" s="13">
        <v>21200</v>
      </c>
      <c r="X60" s="15">
        <v>27200</v>
      </c>
      <c r="Y60" s="15">
        <v>27500</v>
      </c>
      <c r="Z60" s="15">
        <v>22100</v>
      </c>
      <c r="AA60" s="15">
        <v>25600</v>
      </c>
      <c r="AB60" s="15">
        <v>23100</v>
      </c>
      <c r="AC60" s="15">
        <v>25100</v>
      </c>
      <c r="AD60" s="21">
        <f t="shared" si="0"/>
        <v>25100</v>
      </c>
      <c r="AE60" s="22">
        <f t="shared" si="1"/>
        <v>2164.2550681470057</v>
      </c>
      <c r="AF60" s="24">
        <f t="shared" si="2"/>
        <v>8.6225301519801026E-2</v>
      </c>
    </row>
    <row r="61" spans="1:32" ht="18.5" x14ac:dyDescent="0.9">
      <c r="A61" t="s">
        <v>619</v>
      </c>
      <c r="B61" s="28" t="s">
        <v>120</v>
      </c>
      <c r="C61" s="1">
        <v>545.34810000000004</v>
      </c>
      <c r="D61" s="3">
        <v>4.7915000000000001</v>
      </c>
      <c r="E61" s="1" t="s">
        <v>121</v>
      </c>
      <c r="F61" s="1" t="s">
        <v>8</v>
      </c>
      <c r="G61" s="9" t="s">
        <v>9</v>
      </c>
      <c r="H61" s="13">
        <v>6210</v>
      </c>
      <c r="I61" s="13">
        <v>10700</v>
      </c>
      <c r="J61" s="13">
        <v>17400</v>
      </c>
      <c r="K61" s="13">
        <v>11900</v>
      </c>
      <c r="L61" s="13">
        <v>14900</v>
      </c>
      <c r="M61" s="13">
        <v>27600</v>
      </c>
      <c r="N61" s="13">
        <v>18200</v>
      </c>
      <c r="O61" s="13">
        <v>12200</v>
      </c>
      <c r="P61" s="13">
        <v>215000</v>
      </c>
      <c r="Q61" s="13">
        <v>118000</v>
      </c>
      <c r="R61" s="13">
        <v>163000</v>
      </c>
      <c r="S61" s="13">
        <v>208000</v>
      </c>
      <c r="T61" s="13">
        <v>93800</v>
      </c>
      <c r="U61" s="13">
        <v>126000</v>
      </c>
      <c r="V61" s="13">
        <v>74400</v>
      </c>
      <c r="W61" s="13">
        <v>114000</v>
      </c>
      <c r="X61" s="15">
        <v>70900</v>
      </c>
      <c r="Y61" s="15">
        <v>89900</v>
      </c>
      <c r="Z61" s="15">
        <v>70000</v>
      </c>
      <c r="AA61" s="15">
        <v>82300</v>
      </c>
      <c r="AB61" s="15">
        <v>74900</v>
      </c>
      <c r="AC61" s="15">
        <v>81500</v>
      </c>
      <c r="AD61" s="21">
        <f t="shared" si="0"/>
        <v>78250</v>
      </c>
      <c r="AE61" s="22">
        <f t="shared" si="1"/>
        <v>7694.0886399884948</v>
      </c>
      <c r="AF61" s="24">
        <f t="shared" si="2"/>
        <v>9.8327011373654891E-2</v>
      </c>
    </row>
    <row r="62" spans="1:32" ht="18.5" x14ac:dyDescent="0.9">
      <c r="A62" t="s">
        <v>620</v>
      </c>
      <c r="B62" s="28" t="s">
        <v>122</v>
      </c>
      <c r="C62" s="1">
        <v>573.37940000000003</v>
      </c>
      <c r="D62" s="3">
        <v>6.1341999999999999</v>
      </c>
      <c r="E62" s="1" t="s">
        <v>123</v>
      </c>
      <c r="F62" s="1" t="s">
        <v>8</v>
      </c>
      <c r="G62" s="9" t="s">
        <v>9</v>
      </c>
      <c r="H62" s="13">
        <v>1210</v>
      </c>
      <c r="I62" s="13">
        <v>3030</v>
      </c>
      <c r="J62" s="13">
        <v>3320</v>
      </c>
      <c r="K62" s="13">
        <v>2690</v>
      </c>
      <c r="L62" s="13">
        <v>1670</v>
      </c>
      <c r="M62" s="13">
        <v>5940</v>
      </c>
      <c r="N62" s="13">
        <v>2300</v>
      </c>
      <c r="O62" s="13">
        <v>2910</v>
      </c>
      <c r="P62" s="13">
        <v>46100</v>
      </c>
      <c r="Q62" s="13">
        <v>25700</v>
      </c>
      <c r="R62" s="13">
        <v>33400</v>
      </c>
      <c r="S62" s="13">
        <v>49600</v>
      </c>
      <c r="T62" s="13">
        <v>24300</v>
      </c>
      <c r="U62" s="13">
        <v>29800</v>
      </c>
      <c r="V62" s="13">
        <v>16600</v>
      </c>
      <c r="W62" s="13">
        <v>25400</v>
      </c>
      <c r="X62" s="15">
        <v>17600</v>
      </c>
      <c r="Y62" s="15">
        <v>18200</v>
      </c>
      <c r="Z62" s="15">
        <v>15500</v>
      </c>
      <c r="AA62" s="15">
        <v>16100</v>
      </c>
      <c r="AB62" s="15">
        <v>15700</v>
      </c>
      <c r="AC62" s="15">
        <v>17600</v>
      </c>
      <c r="AD62" s="21">
        <f t="shared" si="0"/>
        <v>16783.333333333332</v>
      </c>
      <c r="AE62" s="22">
        <f t="shared" si="1"/>
        <v>1151.3759884011247</v>
      </c>
      <c r="AF62" s="24">
        <f t="shared" si="2"/>
        <v>6.8602342903741301E-2</v>
      </c>
    </row>
    <row r="63" spans="1:32" ht="18.5" x14ac:dyDescent="0.9">
      <c r="A63" t="s">
        <v>621</v>
      </c>
      <c r="B63" s="28" t="s">
        <v>124</v>
      </c>
      <c r="C63" s="1">
        <v>571.36379999999997</v>
      </c>
      <c r="D63" s="3">
        <v>4.9743000000000004</v>
      </c>
      <c r="E63" s="1" t="s">
        <v>125</v>
      </c>
      <c r="F63" s="1" t="s">
        <v>8</v>
      </c>
      <c r="G63" s="9" t="s">
        <v>9</v>
      </c>
      <c r="H63" s="13">
        <v>3620</v>
      </c>
      <c r="I63" s="13">
        <v>5940</v>
      </c>
      <c r="J63" s="13">
        <v>9360</v>
      </c>
      <c r="K63" s="13">
        <v>6560</v>
      </c>
      <c r="L63" s="13">
        <v>6640</v>
      </c>
      <c r="M63" s="13">
        <v>16800</v>
      </c>
      <c r="N63" s="13">
        <v>6240</v>
      </c>
      <c r="O63" s="13">
        <v>6750</v>
      </c>
      <c r="P63" s="13">
        <v>9860</v>
      </c>
      <c r="Q63" s="13">
        <v>4100</v>
      </c>
      <c r="R63" s="13">
        <v>6540</v>
      </c>
      <c r="S63" s="13">
        <v>9860</v>
      </c>
      <c r="T63" s="13">
        <v>4580</v>
      </c>
      <c r="U63" s="13">
        <v>4630</v>
      </c>
      <c r="V63" s="13">
        <v>4050</v>
      </c>
      <c r="W63" s="13">
        <v>4550</v>
      </c>
      <c r="X63" s="15">
        <v>7300</v>
      </c>
      <c r="Y63" s="15">
        <v>7940</v>
      </c>
      <c r="Z63" s="15">
        <v>7080</v>
      </c>
      <c r="AA63" s="15">
        <v>8060</v>
      </c>
      <c r="AB63" s="15">
        <v>6020</v>
      </c>
      <c r="AC63" s="15">
        <v>9010</v>
      </c>
      <c r="AD63" s="21">
        <f t="shared" si="0"/>
        <v>7568.333333333333</v>
      </c>
      <c r="AE63" s="22">
        <f t="shared" si="1"/>
        <v>1016.4726590846715</v>
      </c>
      <c r="AF63" s="24">
        <f t="shared" si="2"/>
        <v>0.1343060108898487</v>
      </c>
    </row>
    <row r="64" spans="1:32" ht="18.5" x14ac:dyDescent="0.9">
      <c r="A64" t="s">
        <v>622</v>
      </c>
      <c r="B64" s="28" t="s">
        <v>126</v>
      </c>
      <c r="C64" s="1">
        <v>635.48900000000003</v>
      </c>
      <c r="D64" s="3">
        <v>10.663600000000001</v>
      </c>
      <c r="E64" s="1" t="s">
        <v>127</v>
      </c>
      <c r="F64" s="1" t="s">
        <v>8</v>
      </c>
      <c r="G64" s="9" t="s">
        <v>9</v>
      </c>
      <c r="H64" s="13">
        <v>180000</v>
      </c>
      <c r="I64" s="13">
        <v>189000</v>
      </c>
      <c r="J64" s="13">
        <v>311000</v>
      </c>
      <c r="K64" s="13">
        <v>324000</v>
      </c>
      <c r="L64" s="13">
        <v>202000</v>
      </c>
      <c r="M64" s="13">
        <v>295000</v>
      </c>
      <c r="N64" s="13">
        <v>273000</v>
      </c>
      <c r="O64" s="13">
        <v>293000</v>
      </c>
      <c r="P64" s="13">
        <v>122000</v>
      </c>
      <c r="Q64" s="13">
        <v>81600</v>
      </c>
      <c r="R64" s="13">
        <v>102000</v>
      </c>
      <c r="S64" s="13">
        <v>143000</v>
      </c>
      <c r="T64" s="13">
        <v>86600</v>
      </c>
      <c r="U64" s="13">
        <v>77400</v>
      </c>
      <c r="V64" s="13">
        <v>52900</v>
      </c>
      <c r="W64" s="13">
        <v>89300</v>
      </c>
      <c r="X64" s="15">
        <v>216000</v>
      </c>
      <c r="Y64" s="15">
        <v>192000</v>
      </c>
      <c r="Z64" s="15">
        <v>167000</v>
      </c>
      <c r="AA64" s="15">
        <v>202000</v>
      </c>
      <c r="AB64" s="15">
        <v>184000</v>
      </c>
      <c r="AC64" s="15">
        <v>209000</v>
      </c>
      <c r="AD64" s="21">
        <f t="shared" si="0"/>
        <v>195000</v>
      </c>
      <c r="AE64" s="22">
        <f t="shared" si="1"/>
        <v>17888.543819998318</v>
      </c>
      <c r="AF64" s="24">
        <f t="shared" si="2"/>
        <v>9.1736122153837529E-2</v>
      </c>
    </row>
    <row r="65" spans="1:32" ht="18.5" x14ac:dyDescent="0.9">
      <c r="A65" t="s">
        <v>623</v>
      </c>
      <c r="B65" s="28" t="s">
        <v>128</v>
      </c>
      <c r="C65" s="1">
        <v>663.52030000000002</v>
      </c>
      <c r="D65" s="3">
        <v>11.678000000000001</v>
      </c>
      <c r="E65" s="1" t="s">
        <v>129</v>
      </c>
      <c r="F65" s="1" t="s">
        <v>8</v>
      </c>
      <c r="G65" s="9" t="s">
        <v>9</v>
      </c>
      <c r="H65" s="13">
        <v>3800000</v>
      </c>
      <c r="I65" s="13">
        <v>4110000</v>
      </c>
      <c r="J65" s="13">
        <v>6920000</v>
      </c>
      <c r="K65" s="13">
        <v>6720000</v>
      </c>
      <c r="L65" s="13">
        <v>4610000</v>
      </c>
      <c r="M65" s="13">
        <v>6430000</v>
      </c>
      <c r="N65" s="13">
        <v>5730000</v>
      </c>
      <c r="O65" s="13">
        <v>6500000</v>
      </c>
      <c r="P65" s="13">
        <v>5210000</v>
      </c>
      <c r="Q65" s="13">
        <v>3580000</v>
      </c>
      <c r="R65" s="13">
        <v>4390000</v>
      </c>
      <c r="S65" s="13">
        <v>7070000</v>
      </c>
      <c r="T65" s="13">
        <v>3970000</v>
      </c>
      <c r="U65" s="13">
        <v>3380000</v>
      </c>
      <c r="V65" s="13">
        <v>2330000</v>
      </c>
      <c r="W65" s="13">
        <v>4360000</v>
      </c>
      <c r="X65" s="15">
        <v>6020000</v>
      </c>
      <c r="Y65" s="15">
        <v>5710000</v>
      </c>
      <c r="Z65" s="15">
        <v>4150000</v>
      </c>
      <c r="AA65" s="15">
        <v>5570000</v>
      </c>
      <c r="AB65" s="15">
        <v>5260000</v>
      </c>
      <c r="AC65" s="15">
        <v>5680000</v>
      </c>
      <c r="AD65" s="21">
        <f t="shared" si="0"/>
        <v>5398333.333333333</v>
      </c>
      <c r="AE65" s="22">
        <f t="shared" si="1"/>
        <v>658769.05412038649</v>
      </c>
      <c r="AF65" s="24">
        <f t="shared" si="2"/>
        <v>0.12203193345854643</v>
      </c>
    </row>
    <row r="66" spans="1:32" ht="18.5" x14ac:dyDescent="0.9">
      <c r="A66" t="s">
        <v>624</v>
      </c>
      <c r="B66" s="28" t="s">
        <v>130</v>
      </c>
      <c r="C66" s="1">
        <v>691.55160000000001</v>
      </c>
      <c r="D66" s="3">
        <v>12.5547</v>
      </c>
      <c r="E66" s="1" t="s">
        <v>131</v>
      </c>
      <c r="F66" s="1" t="s">
        <v>8</v>
      </c>
      <c r="G66" s="9" t="s">
        <v>9</v>
      </c>
      <c r="H66" s="13">
        <v>1390000</v>
      </c>
      <c r="I66" s="13">
        <v>1460000</v>
      </c>
      <c r="J66" s="13">
        <v>2660000</v>
      </c>
      <c r="K66" s="13">
        <v>2550000</v>
      </c>
      <c r="L66" s="13">
        <v>1290000</v>
      </c>
      <c r="M66" s="13">
        <v>1880000</v>
      </c>
      <c r="N66" s="13">
        <v>1600000</v>
      </c>
      <c r="O66" s="13">
        <v>2030000</v>
      </c>
      <c r="P66" s="13">
        <v>3050000</v>
      </c>
      <c r="Q66" s="13">
        <v>2250000</v>
      </c>
      <c r="R66" s="13">
        <v>2600000</v>
      </c>
      <c r="S66" s="13">
        <v>4400000</v>
      </c>
      <c r="T66" s="13">
        <v>2630000</v>
      </c>
      <c r="U66" s="13">
        <v>2050000</v>
      </c>
      <c r="V66" s="13">
        <v>1520000</v>
      </c>
      <c r="W66" s="13">
        <v>2500000</v>
      </c>
      <c r="X66" s="15">
        <v>2770000</v>
      </c>
      <c r="Y66" s="15">
        <v>2560000</v>
      </c>
      <c r="Z66" s="15">
        <v>2120000</v>
      </c>
      <c r="AA66" s="15">
        <v>2540000</v>
      </c>
      <c r="AB66" s="15">
        <v>2350000</v>
      </c>
      <c r="AC66" s="15">
        <v>2670000</v>
      </c>
      <c r="AD66" s="21">
        <f t="shared" si="0"/>
        <v>2501666.6666666665</v>
      </c>
      <c r="AE66" s="22">
        <f t="shared" si="1"/>
        <v>234044.15537813943</v>
      </c>
      <c r="AF66" s="24">
        <f t="shared" si="2"/>
        <v>9.3555291956618034E-2</v>
      </c>
    </row>
    <row r="67" spans="1:32" ht="18.5" x14ac:dyDescent="0.9">
      <c r="A67" t="s">
        <v>625</v>
      </c>
      <c r="B67" s="28" t="s">
        <v>132</v>
      </c>
      <c r="C67" s="1">
        <v>689.53589999999997</v>
      </c>
      <c r="D67" s="3">
        <v>11.752599999999999</v>
      </c>
      <c r="E67" s="1" t="s">
        <v>133</v>
      </c>
      <c r="F67" s="1" t="s">
        <v>8</v>
      </c>
      <c r="G67" s="9" t="s">
        <v>9</v>
      </c>
      <c r="H67" s="13">
        <v>517000</v>
      </c>
      <c r="I67" s="13">
        <v>588000</v>
      </c>
      <c r="J67" s="13">
        <v>997000</v>
      </c>
      <c r="K67" s="13">
        <v>949000</v>
      </c>
      <c r="L67" s="13">
        <v>585000</v>
      </c>
      <c r="M67" s="13">
        <v>837000</v>
      </c>
      <c r="N67" s="13">
        <v>757000</v>
      </c>
      <c r="O67" s="13">
        <v>890000</v>
      </c>
      <c r="P67" s="13">
        <v>1430000</v>
      </c>
      <c r="Q67" s="13">
        <v>928000</v>
      </c>
      <c r="R67" s="13">
        <v>1230000</v>
      </c>
      <c r="S67" s="13">
        <v>1870000</v>
      </c>
      <c r="T67" s="13">
        <v>1080000</v>
      </c>
      <c r="U67" s="13">
        <v>892000</v>
      </c>
      <c r="V67" s="13">
        <v>658000</v>
      </c>
      <c r="W67" s="13">
        <v>1130000</v>
      </c>
      <c r="X67" s="15">
        <v>1160000</v>
      </c>
      <c r="Y67" s="15">
        <v>1160000</v>
      </c>
      <c r="Z67" s="15">
        <v>881000</v>
      </c>
      <c r="AA67" s="15">
        <v>1090000</v>
      </c>
      <c r="AB67" s="15">
        <v>990000</v>
      </c>
      <c r="AC67" s="15">
        <v>1160000</v>
      </c>
      <c r="AD67" s="21">
        <f t="shared" si="0"/>
        <v>1073500</v>
      </c>
      <c r="AE67" s="22">
        <f t="shared" si="1"/>
        <v>115540.03635104153</v>
      </c>
      <c r="AF67" s="24">
        <f t="shared" si="2"/>
        <v>0.10762928397861345</v>
      </c>
    </row>
    <row r="68" spans="1:32" ht="18.5" x14ac:dyDescent="0.9">
      <c r="A68" t="s">
        <v>626</v>
      </c>
      <c r="B68" s="28" t="s">
        <v>134</v>
      </c>
      <c r="C68" s="1">
        <v>453.28550000000001</v>
      </c>
      <c r="D68" s="3">
        <v>4.6547999999999998</v>
      </c>
      <c r="E68" s="1" t="s">
        <v>135</v>
      </c>
      <c r="F68" s="1" t="s">
        <v>83</v>
      </c>
      <c r="G68" s="9" t="s">
        <v>9</v>
      </c>
      <c r="H68" s="13">
        <v>97400</v>
      </c>
      <c r="I68" s="13">
        <v>211000</v>
      </c>
      <c r="J68" s="13">
        <v>157000</v>
      </c>
      <c r="K68" s="13">
        <v>66600</v>
      </c>
      <c r="L68" s="13">
        <v>62600</v>
      </c>
      <c r="M68" s="13">
        <v>196000</v>
      </c>
      <c r="N68" s="13">
        <v>93100</v>
      </c>
      <c r="O68" s="13">
        <v>48900</v>
      </c>
      <c r="P68" s="13">
        <v>268000</v>
      </c>
      <c r="Q68" s="13">
        <v>110000</v>
      </c>
      <c r="R68" s="13">
        <v>82500</v>
      </c>
      <c r="S68" s="13">
        <v>139000</v>
      </c>
      <c r="T68" s="13">
        <v>71800</v>
      </c>
      <c r="U68" s="13">
        <v>149000</v>
      </c>
      <c r="V68" s="13">
        <v>171000</v>
      </c>
      <c r="W68" s="13">
        <v>94100</v>
      </c>
      <c r="X68" s="15">
        <v>85700</v>
      </c>
      <c r="Y68" s="15">
        <v>78300</v>
      </c>
      <c r="Z68" s="15">
        <v>75300</v>
      </c>
      <c r="AA68" s="15">
        <v>25800</v>
      </c>
      <c r="AB68" s="15">
        <v>28800</v>
      </c>
      <c r="AC68" s="15">
        <v>45200</v>
      </c>
      <c r="AD68" s="21">
        <f t="shared" si="0"/>
        <v>56516.666666666664</v>
      </c>
      <c r="AE68" s="22">
        <f t="shared" si="1"/>
        <v>26528.431289216223</v>
      </c>
      <c r="AF68" s="24">
        <f t="shared" si="2"/>
        <v>0.46939129382275835</v>
      </c>
    </row>
    <row r="69" spans="1:32" ht="18.5" x14ac:dyDescent="0.9">
      <c r="A69" t="s">
        <v>627</v>
      </c>
      <c r="B69" s="28" t="s">
        <v>136</v>
      </c>
      <c r="C69" s="1">
        <v>481.3168</v>
      </c>
      <c r="D69" s="3">
        <v>5.0953999999999997</v>
      </c>
      <c r="E69" s="1" t="s">
        <v>137</v>
      </c>
      <c r="F69" s="1" t="s">
        <v>8</v>
      </c>
      <c r="G69" s="9" t="s">
        <v>9</v>
      </c>
      <c r="H69" s="13">
        <v>1990</v>
      </c>
      <c r="I69" s="13">
        <v>2280</v>
      </c>
      <c r="J69" s="13">
        <v>4560</v>
      </c>
      <c r="K69" s="13">
        <v>3120</v>
      </c>
      <c r="L69" s="13">
        <v>1560</v>
      </c>
      <c r="M69" s="13">
        <v>2850</v>
      </c>
      <c r="N69" s="13">
        <v>1980</v>
      </c>
      <c r="O69" s="13">
        <v>2530</v>
      </c>
      <c r="P69" s="13">
        <v>4960</v>
      </c>
      <c r="Q69" s="13">
        <v>3970</v>
      </c>
      <c r="R69" s="13">
        <v>4970</v>
      </c>
      <c r="S69" s="13">
        <v>4860</v>
      </c>
      <c r="T69" s="13">
        <v>2450</v>
      </c>
      <c r="U69" s="13">
        <v>3290</v>
      </c>
      <c r="V69" s="13">
        <v>1810</v>
      </c>
      <c r="W69" s="13">
        <v>2420</v>
      </c>
      <c r="X69" s="15">
        <v>2550</v>
      </c>
      <c r="Y69" s="15">
        <v>3530</v>
      </c>
      <c r="Z69" s="15">
        <v>3150</v>
      </c>
      <c r="AA69" s="15">
        <v>4180</v>
      </c>
      <c r="AB69" s="15">
        <v>4010</v>
      </c>
      <c r="AC69" s="15">
        <v>3180</v>
      </c>
      <c r="AD69" s="21">
        <f t="shared" si="0"/>
        <v>3433.3333333333335</v>
      </c>
      <c r="AE69" s="22">
        <f t="shared" si="1"/>
        <v>604.00882995753113</v>
      </c>
      <c r="AF69" s="24">
        <f t="shared" si="2"/>
        <v>0.17592490192937799</v>
      </c>
    </row>
    <row r="70" spans="1:32" ht="18.5" x14ac:dyDescent="0.9">
      <c r="A70" t="s">
        <v>628</v>
      </c>
      <c r="B70" s="28" t="s">
        <v>138</v>
      </c>
      <c r="C70" s="1">
        <v>479.30119999999999</v>
      </c>
      <c r="D70" s="3">
        <v>5.0666000000000002</v>
      </c>
      <c r="E70" s="1" t="s">
        <v>139</v>
      </c>
      <c r="F70" s="1" t="s">
        <v>83</v>
      </c>
      <c r="G70" s="9" t="s">
        <v>9</v>
      </c>
      <c r="H70" s="13">
        <v>248000</v>
      </c>
      <c r="I70" s="13">
        <v>486000</v>
      </c>
      <c r="J70" s="13">
        <v>409000</v>
      </c>
      <c r="K70" s="13">
        <v>166000</v>
      </c>
      <c r="L70" s="13">
        <v>165000</v>
      </c>
      <c r="M70" s="13">
        <v>558000</v>
      </c>
      <c r="N70" s="13">
        <v>246000</v>
      </c>
      <c r="O70" s="13">
        <v>136000</v>
      </c>
      <c r="P70" s="13">
        <v>1420000</v>
      </c>
      <c r="Q70" s="13">
        <v>523000</v>
      </c>
      <c r="R70" s="13">
        <v>405000</v>
      </c>
      <c r="S70" s="13">
        <v>705000</v>
      </c>
      <c r="T70" s="13">
        <v>381000</v>
      </c>
      <c r="U70" s="13">
        <v>763000</v>
      </c>
      <c r="V70" s="13">
        <v>852000</v>
      </c>
      <c r="W70" s="13">
        <v>508000</v>
      </c>
      <c r="X70" s="15">
        <v>340000</v>
      </c>
      <c r="Y70" s="15">
        <v>313000</v>
      </c>
      <c r="Z70" s="15">
        <v>295000</v>
      </c>
      <c r="AA70" s="15">
        <v>94500</v>
      </c>
      <c r="AB70" s="15">
        <v>118000</v>
      </c>
      <c r="AC70" s="15">
        <v>185000</v>
      </c>
      <c r="AD70" s="21">
        <f t="shared" ref="AD70:AD133" si="3">AVERAGE(X70:AC70)</f>
        <v>224250</v>
      </c>
      <c r="AE70" s="22">
        <f t="shared" ref="AE70:AE133" si="4">STDEV(X70:AC70)</f>
        <v>105777.95138874641</v>
      </c>
      <c r="AF70" s="24">
        <f t="shared" si="2"/>
        <v>0.47169655022852358</v>
      </c>
    </row>
    <row r="71" spans="1:32" ht="18.5" x14ac:dyDescent="0.9">
      <c r="A71" t="s">
        <v>629</v>
      </c>
      <c r="B71" s="29" t="s">
        <v>140</v>
      </c>
      <c r="C71" s="2">
        <v>486.3451</v>
      </c>
      <c r="D71" s="4">
        <v>5.3014999999999999</v>
      </c>
      <c r="E71" s="2" t="s">
        <v>141</v>
      </c>
      <c r="F71" s="2" t="s">
        <v>83</v>
      </c>
      <c r="G71" s="10" t="s">
        <v>9</v>
      </c>
      <c r="H71" s="14">
        <v>531000</v>
      </c>
      <c r="I71" s="14">
        <v>862000</v>
      </c>
      <c r="J71" s="14">
        <v>735000</v>
      </c>
      <c r="K71" s="14">
        <v>460000</v>
      </c>
      <c r="L71" s="14">
        <v>305000</v>
      </c>
      <c r="M71" s="14">
        <v>542000</v>
      </c>
      <c r="N71" s="14">
        <v>490000</v>
      </c>
      <c r="O71" s="14">
        <v>292000</v>
      </c>
      <c r="P71" s="14">
        <v>905000</v>
      </c>
      <c r="Q71" s="14">
        <v>431000</v>
      </c>
      <c r="R71" s="14">
        <v>294000</v>
      </c>
      <c r="S71" s="14">
        <v>440000</v>
      </c>
      <c r="T71" s="14">
        <v>309000</v>
      </c>
      <c r="U71" s="14">
        <v>589000</v>
      </c>
      <c r="V71" s="14">
        <v>707000</v>
      </c>
      <c r="W71" s="14">
        <v>478000</v>
      </c>
      <c r="X71" s="16">
        <v>369000</v>
      </c>
      <c r="Y71" s="16">
        <v>324000</v>
      </c>
      <c r="Z71" s="16">
        <v>309000</v>
      </c>
      <c r="AA71" s="16">
        <v>97400</v>
      </c>
      <c r="AB71" s="16">
        <v>116000</v>
      </c>
      <c r="AC71" s="16">
        <v>183000</v>
      </c>
      <c r="AD71" s="21">
        <f t="shared" si="3"/>
        <v>233066.66666666666</v>
      </c>
      <c r="AE71" s="22">
        <f t="shared" si="4"/>
        <v>115870.04214492485</v>
      </c>
      <c r="AF71" s="24">
        <f t="shared" ref="AF71:AF134" si="5">AE71/AD71</f>
        <v>0.49715407098794989</v>
      </c>
    </row>
    <row r="72" spans="1:32" ht="18.5" x14ac:dyDescent="0.9">
      <c r="A72" t="s">
        <v>630</v>
      </c>
      <c r="B72" s="28" t="s">
        <v>142</v>
      </c>
      <c r="C72" s="1">
        <v>503.30119999999999</v>
      </c>
      <c r="D72" s="3">
        <v>4.9378000000000002</v>
      </c>
      <c r="E72" s="1" t="s">
        <v>143</v>
      </c>
      <c r="F72" s="1" t="s">
        <v>83</v>
      </c>
      <c r="G72" s="9" t="s">
        <v>9</v>
      </c>
      <c r="H72" s="13">
        <v>116000</v>
      </c>
      <c r="I72" s="13">
        <v>229000</v>
      </c>
      <c r="J72" s="13">
        <v>196000</v>
      </c>
      <c r="K72" s="13">
        <v>78400</v>
      </c>
      <c r="L72" s="13">
        <v>65400</v>
      </c>
      <c r="M72" s="13">
        <v>242000</v>
      </c>
      <c r="N72" s="13">
        <v>106000</v>
      </c>
      <c r="O72" s="13">
        <v>54900</v>
      </c>
      <c r="P72" s="13">
        <v>1490000</v>
      </c>
      <c r="Q72" s="13">
        <v>555000</v>
      </c>
      <c r="R72" s="13">
        <v>405000</v>
      </c>
      <c r="S72" s="13">
        <v>727000</v>
      </c>
      <c r="T72" s="13">
        <v>384000</v>
      </c>
      <c r="U72" s="13">
        <v>747000</v>
      </c>
      <c r="V72" s="13">
        <v>845000</v>
      </c>
      <c r="W72" s="13">
        <v>510000</v>
      </c>
      <c r="X72" s="15">
        <v>279000</v>
      </c>
      <c r="Y72" s="15">
        <v>256000</v>
      </c>
      <c r="Z72" s="15">
        <v>248000</v>
      </c>
      <c r="AA72" s="15">
        <v>76000</v>
      </c>
      <c r="AB72" s="15">
        <v>96600</v>
      </c>
      <c r="AC72" s="15">
        <v>149000</v>
      </c>
      <c r="AD72" s="21">
        <f t="shared" si="3"/>
        <v>184100</v>
      </c>
      <c r="AE72" s="22">
        <f t="shared" si="4"/>
        <v>88127.975127084355</v>
      </c>
      <c r="AF72" s="24">
        <f t="shared" si="5"/>
        <v>0.4786962255680845</v>
      </c>
    </row>
    <row r="73" spans="1:32" ht="18.5" x14ac:dyDescent="0.9">
      <c r="A73" t="s">
        <v>631</v>
      </c>
      <c r="B73" s="28" t="s">
        <v>144</v>
      </c>
      <c r="C73" s="1">
        <v>501.28550000000001</v>
      </c>
      <c r="D73" s="3">
        <v>19.337299999999999</v>
      </c>
      <c r="E73" s="1" t="s">
        <v>145</v>
      </c>
      <c r="F73" s="1" t="s">
        <v>8</v>
      </c>
      <c r="G73" s="9" t="s">
        <v>9</v>
      </c>
      <c r="H73" s="13">
        <v>28200</v>
      </c>
      <c r="I73" s="13">
        <v>76000</v>
      </c>
      <c r="J73" s="13">
        <v>90000</v>
      </c>
      <c r="K73" s="13">
        <v>74500</v>
      </c>
      <c r="L73" s="13">
        <v>45900</v>
      </c>
      <c r="M73" s="13">
        <v>102000</v>
      </c>
      <c r="N73" s="13">
        <v>45000</v>
      </c>
      <c r="O73" s="13">
        <v>68100</v>
      </c>
      <c r="P73" s="13">
        <v>36400</v>
      </c>
      <c r="Q73" s="13">
        <v>30500</v>
      </c>
      <c r="R73" s="13">
        <v>44400</v>
      </c>
      <c r="S73" s="13">
        <v>74300</v>
      </c>
      <c r="T73" s="13">
        <v>27700</v>
      </c>
      <c r="U73" s="13">
        <v>24200</v>
      </c>
      <c r="V73" s="13">
        <v>11500</v>
      </c>
      <c r="W73" s="13">
        <v>35200</v>
      </c>
      <c r="X73" s="15">
        <v>68900</v>
      </c>
      <c r="Y73" s="15">
        <v>62200</v>
      </c>
      <c r="Z73" s="15">
        <v>49100</v>
      </c>
      <c r="AA73" s="15">
        <v>53700</v>
      </c>
      <c r="AB73" s="15">
        <v>51100</v>
      </c>
      <c r="AC73" s="15">
        <v>52400</v>
      </c>
      <c r="AD73" s="21">
        <f t="shared" si="3"/>
        <v>56233.333333333336</v>
      </c>
      <c r="AE73" s="22">
        <f t="shared" si="4"/>
        <v>7673.2435558026182</v>
      </c>
      <c r="AF73" s="24">
        <f t="shared" si="5"/>
        <v>0.13645364948078159</v>
      </c>
    </row>
    <row r="74" spans="1:32" ht="18.5" x14ac:dyDescent="0.9">
      <c r="A74" t="s">
        <v>632</v>
      </c>
      <c r="B74" s="28" t="s">
        <v>146</v>
      </c>
      <c r="C74" s="1">
        <v>531.33249999999998</v>
      </c>
      <c r="D74" s="3">
        <v>6.2260999999999997</v>
      </c>
      <c r="E74" s="1" t="s">
        <v>147</v>
      </c>
      <c r="F74" s="1" t="s">
        <v>83</v>
      </c>
      <c r="G74" s="9" t="s">
        <v>9</v>
      </c>
      <c r="H74" s="13">
        <v>63300</v>
      </c>
      <c r="I74" s="13">
        <v>115000</v>
      </c>
      <c r="J74" s="13">
        <v>95400</v>
      </c>
      <c r="K74" s="13">
        <v>40000</v>
      </c>
      <c r="L74" s="13">
        <v>32900</v>
      </c>
      <c r="M74" s="13">
        <v>113000</v>
      </c>
      <c r="N74" s="13">
        <v>55000</v>
      </c>
      <c r="O74" s="13">
        <v>27300</v>
      </c>
      <c r="P74" s="13">
        <v>402000</v>
      </c>
      <c r="Q74" s="13">
        <v>173000</v>
      </c>
      <c r="R74" s="13">
        <v>131000</v>
      </c>
      <c r="S74" s="13">
        <v>225000</v>
      </c>
      <c r="T74" s="13">
        <v>113000</v>
      </c>
      <c r="U74" s="13">
        <v>223000</v>
      </c>
      <c r="V74" s="13">
        <v>243000</v>
      </c>
      <c r="W74" s="13">
        <v>153000</v>
      </c>
      <c r="X74" s="15">
        <v>97700</v>
      </c>
      <c r="Y74" s="15">
        <v>85400</v>
      </c>
      <c r="Z74" s="15">
        <v>81700</v>
      </c>
      <c r="AA74" s="15">
        <v>25800</v>
      </c>
      <c r="AB74" s="15">
        <v>31600</v>
      </c>
      <c r="AC74" s="15">
        <v>52900</v>
      </c>
      <c r="AD74" s="21">
        <f t="shared" si="3"/>
        <v>62516.666666666664</v>
      </c>
      <c r="AE74" s="22">
        <f t="shared" si="4"/>
        <v>30086.370114499794</v>
      </c>
      <c r="AF74" s="24">
        <f t="shared" si="5"/>
        <v>0.48125358754198555</v>
      </c>
    </row>
    <row r="75" spans="1:32" ht="18.5" x14ac:dyDescent="0.9">
      <c r="A75" t="s">
        <v>633</v>
      </c>
      <c r="B75" s="28" t="s">
        <v>148</v>
      </c>
      <c r="C75" s="1">
        <v>527.30119999999999</v>
      </c>
      <c r="D75" s="3">
        <v>4.5930999999999997</v>
      </c>
      <c r="E75" s="1" t="s">
        <v>149</v>
      </c>
      <c r="F75" s="1" t="s">
        <v>83</v>
      </c>
      <c r="G75" s="9" t="s">
        <v>9</v>
      </c>
      <c r="H75" s="13">
        <v>65900</v>
      </c>
      <c r="I75" s="13">
        <v>126000</v>
      </c>
      <c r="J75" s="13">
        <v>109000</v>
      </c>
      <c r="K75" s="13">
        <v>37500</v>
      </c>
      <c r="L75" s="13">
        <v>44200</v>
      </c>
      <c r="M75" s="13">
        <v>157000</v>
      </c>
      <c r="N75" s="13">
        <v>68400</v>
      </c>
      <c r="O75" s="13">
        <v>31900</v>
      </c>
      <c r="P75" s="13">
        <v>228000</v>
      </c>
      <c r="Q75" s="13">
        <v>86100</v>
      </c>
      <c r="R75" s="13">
        <v>62000</v>
      </c>
      <c r="S75" s="13">
        <v>120000</v>
      </c>
      <c r="T75" s="13">
        <v>61400</v>
      </c>
      <c r="U75" s="13">
        <v>119000</v>
      </c>
      <c r="V75" s="13">
        <v>137000</v>
      </c>
      <c r="W75" s="13">
        <v>85800</v>
      </c>
      <c r="X75" s="15">
        <v>61600</v>
      </c>
      <c r="Y75" s="15">
        <v>55600</v>
      </c>
      <c r="Z75" s="15">
        <v>54800</v>
      </c>
      <c r="AA75" s="15">
        <v>17900</v>
      </c>
      <c r="AB75" s="15">
        <v>21700</v>
      </c>
      <c r="AC75" s="15">
        <v>33300</v>
      </c>
      <c r="AD75" s="21">
        <f t="shared" si="3"/>
        <v>40816.666666666664</v>
      </c>
      <c r="AE75" s="22">
        <f t="shared" si="4"/>
        <v>18937.520076997062</v>
      </c>
      <c r="AF75" s="24">
        <f t="shared" si="5"/>
        <v>0.46396537550829881</v>
      </c>
    </row>
    <row r="76" spans="1:32" ht="18.5" x14ac:dyDescent="0.9">
      <c r="A76" t="s">
        <v>634</v>
      </c>
      <c r="B76" s="28" t="s">
        <v>150</v>
      </c>
      <c r="C76" s="1">
        <v>677.49959999999999</v>
      </c>
      <c r="D76" s="3">
        <v>11.099</v>
      </c>
      <c r="E76" s="1" t="s">
        <v>151</v>
      </c>
      <c r="F76" s="1" t="s">
        <v>8</v>
      </c>
      <c r="G76" s="9" t="s">
        <v>9</v>
      </c>
      <c r="H76" s="13">
        <v>1580000</v>
      </c>
      <c r="I76" s="13">
        <v>1570000</v>
      </c>
      <c r="J76" s="13">
        <v>2810000</v>
      </c>
      <c r="K76" s="13">
        <v>2940000</v>
      </c>
      <c r="L76" s="13">
        <v>1540000</v>
      </c>
      <c r="M76" s="13">
        <v>2110000</v>
      </c>
      <c r="N76" s="13">
        <v>2000000</v>
      </c>
      <c r="O76" s="13">
        <v>2200000</v>
      </c>
      <c r="P76" s="13">
        <v>1180000</v>
      </c>
      <c r="Q76" s="13">
        <v>890000</v>
      </c>
      <c r="R76" s="13">
        <v>1010000</v>
      </c>
      <c r="S76" s="13">
        <v>1490000</v>
      </c>
      <c r="T76" s="13">
        <v>891000</v>
      </c>
      <c r="U76" s="13">
        <v>701000</v>
      </c>
      <c r="V76" s="13">
        <v>508000</v>
      </c>
      <c r="W76" s="13">
        <v>861000</v>
      </c>
      <c r="X76" s="15">
        <v>1800000</v>
      </c>
      <c r="Y76" s="15">
        <v>1600000</v>
      </c>
      <c r="Z76" s="15">
        <v>1450000</v>
      </c>
      <c r="AA76" s="15">
        <v>1630000</v>
      </c>
      <c r="AB76" s="15">
        <v>1560000</v>
      </c>
      <c r="AC76" s="15">
        <v>1760000</v>
      </c>
      <c r="AD76" s="21">
        <f t="shared" si="3"/>
        <v>1633333.3333333333</v>
      </c>
      <c r="AE76" s="22">
        <f t="shared" si="4"/>
        <v>129563.36930887011</v>
      </c>
      <c r="AF76" s="24">
        <f t="shared" si="5"/>
        <v>7.9324511821757218E-2</v>
      </c>
    </row>
    <row r="77" spans="1:32" ht="18.5" x14ac:dyDescent="0.9">
      <c r="A77" t="s">
        <v>635</v>
      </c>
      <c r="B77" s="28" t="s">
        <v>152</v>
      </c>
      <c r="C77" s="1">
        <v>705.53089999999997</v>
      </c>
      <c r="D77" s="3">
        <v>12.0336</v>
      </c>
      <c r="E77" s="1" t="s">
        <v>153</v>
      </c>
      <c r="F77" s="1" t="s">
        <v>8</v>
      </c>
      <c r="G77" s="9" t="s">
        <v>9</v>
      </c>
      <c r="H77" s="13">
        <v>19600000</v>
      </c>
      <c r="I77" s="13">
        <v>20100000</v>
      </c>
      <c r="J77" s="13">
        <v>33200000</v>
      </c>
      <c r="K77" s="13">
        <v>31000000</v>
      </c>
      <c r="L77" s="13">
        <v>18500000</v>
      </c>
      <c r="M77" s="13">
        <v>25400000</v>
      </c>
      <c r="N77" s="13">
        <v>22000000</v>
      </c>
      <c r="O77" s="13">
        <v>25700000</v>
      </c>
      <c r="P77" s="13">
        <v>26900000</v>
      </c>
      <c r="Q77" s="13">
        <v>22100000</v>
      </c>
      <c r="R77" s="13">
        <v>23500000</v>
      </c>
      <c r="S77" s="13">
        <v>32900000</v>
      </c>
      <c r="T77" s="13">
        <v>22100000</v>
      </c>
      <c r="U77" s="13">
        <v>18700000</v>
      </c>
      <c r="V77" s="13">
        <v>14500000</v>
      </c>
      <c r="W77" s="13">
        <v>21600000</v>
      </c>
      <c r="X77" s="15">
        <v>27000000</v>
      </c>
      <c r="Y77" s="15">
        <v>26100000</v>
      </c>
      <c r="Z77" s="15">
        <v>23500000</v>
      </c>
      <c r="AA77" s="15">
        <v>25700000</v>
      </c>
      <c r="AB77" s="15">
        <v>23900000</v>
      </c>
      <c r="AC77" s="15">
        <v>26600000</v>
      </c>
      <c r="AD77" s="21">
        <f t="shared" si="3"/>
        <v>25466666.666666668</v>
      </c>
      <c r="AE77" s="22">
        <f t="shared" si="4"/>
        <v>1443144.7143882234</v>
      </c>
      <c r="AF77" s="24">
        <f t="shared" si="5"/>
        <v>5.6667986167076828E-2</v>
      </c>
    </row>
    <row r="78" spans="1:32" ht="18.5" x14ac:dyDescent="0.9">
      <c r="A78" t="s">
        <v>636</v>
      </c>
      <c r="B78" s="28" t="s">
        <v>154</v>
      </c>
      <c r="C78" s="1">
        <v>703.51520000000005</v>
      </c>
      <c r="D78" s="3">
        <v>11.2788</v>
      </c>
      <c r="E78" s="1" t="s">
        <v>155</v>
      </c>
      <c r="F78" s="1" t="s">
        <v>8</v>
      </c>
      <c r="G78" s="9" t="s">
        <v>9</v>
      </c>
      <c r="H78" s="13">
        <v>3510000</v>
      </c>
      <c r="I78" s="13">
        <v>3560000</v>
      </c>
      <c r="J78" s="13">
        <v>6890000</v>
      </c>
      <c r="K78" s="13">
        <v>5850000</v>
      </c>
      <c r="L78" s="13">
        <v>3180000</v>
      </c>
      <c r="M78" s="13">
        <v>4530000</v>
      </c>
      <c r="N78" s="13">
        <v>4260000</v>
      </c>
      <c r="O78" s="13">
        <v>4670000</v>
      </c>
      <c r="P78" s="13">
        <v>5780000</v>
      </c>
      <c r="Q78" s="13">
        <v>4510000</v>
      </c>
      <c r="R78" s="13">
        <v>5340000</v>
      </c>
      <c r="S78" s="13">
        <v>8150000</v>
      </c>
      <c r="T78" s="13">
        <v>4430000</v>
      </c>
      <c r="U78" s="13">
        <v>3420000</v>
      </c>
      <c r="V78" s="13">
        <v>2320000</v>
      </c>
      <c r="W78" s="13">
        <v>4400000</v>
      </c>
      <c r="X78" s="15">
        <v>6030000</v>
      </c>
      <c r="Y78" s="15">
        <v>5670000</v>
      </c>
      <c r="Z78" s="15">
        <v>4800000</v>
      </c>
      <c r="AA78" s="15">
        <v>5540000</v>
      </c>
      <c r="AB78" s="15">
        <v>4890000</v>
      </c>
      <c r="AC78" s="15">
        <v>5700000</v>
      </c>
      <c r="AD78" s="21">
        <f t="shared" si="3"/>
        <v>5438333.333333333</v>
      </c>
      <c r="AE78" s="22">
        <f t="shared" si="4"/>
        <v>487992.48628095357</v>
      </c>
      <c r="AF78" s="24">
        <f t="shared" si="5"/>
        <v>8.9731992573880523E-2</v>
      </c>
    </row>
    <row r="79" spans="1:32" ht="18.5" x14ac:dyDescent="0.9">
      <c r="A79" t="s">
        <v>637</v>
      </c>
      <c r="B79" s="28" t="s">
        <v>156</v>
      </c>
      <c r="C79" s="1">
        <v>731.54650000000004</v>
      </c>
      <c r="D79" s="3">
        <v>13.3918</v>
      </c>
      <c r="E79" s="1" t="s">
        <v>157</v>
      </c>
      <c r="F79" s="1" t="s">
        <v>8</v>
      </c>
      <c r="G79" s="9" t="s">
        <v>9</v>
      </c>
      <c r="H79" s="13">
        <v>405000</v>
      </c>
      <c r="I79" s="13">
        <v>451000</v>
      </c>
      <c r="J79" s="13">
        <v>722000</v>
      </c>
      <c r="K79" s="13">
        <v>612000</v>
      </c>
      <c r="L79" s="13">
        <v>316000</v>
      </c>
      <c r="M79" s="13">
        <v>459000</v>
      </c>
      <c r="N79" s="13">
        <v>411000</v>
      </c>
      <c r="O79" s="13">
        <v>500000</v>
      </c>
      <c r="P79" s="13">
        <v>1580000</v>
      </c>
      <c r="Q79" s="13">
        <v>1360000</v>
      </c>
      <c r="R79" s="13">
        <v>1450000</v>
      </c>
      <c r="S79" s="13">
        <v>2380000</v>
      </c>
      <c r="T79" s="13">
        <v>1350000</v>
      </c>
      <c r="U79" s="13">
        <v>1030000</v>
      </c>
      <c r="V79" s="13">
        <v>782000</v>
      </c>
      <c r="W79" s="13">
        <v>1180000</v>
      </c>
      <c r="X79" s="15">
        <v>1050000</v>
      </c>
      <c r="Y79" s="15">
        <v>1130000</v>
      </c>
      <c r="Z79" s="15">
        <v>878000</v>
      </c>
      <c r="AA79" s="15">
        <v>1010000</v>
      </c>
      <c r="AB79" s="15">
        <v>901000</v>
      </c>
      <c r="AC79" s="15">
        <v>1040000</v>
      </c>
      <c r="AD79" s="21">
        <f t="shared" si="3"/>
        <v>1001500</v>
      </c>
      <c r="AE79" s="22">
        <f t="shared" si="4"/>
        <v>95678.1061685483</v>
      </c>
      <c r="AF79" s="24">
        <f t="shared" si="5"/>
        <v>9.5534803962604387E-2</v>
      </c>
    </row>
    <row r="80" spans="1:32" ht="18.5" x14ac:dyDescent="0.9">
      <c r="A80" t="s">
        <v>638</v>
      </c>
      <c r="B80" s="29" t="s">
        <v>158</v>
      </c>
      <c r="C80" s="2">
        <v>752.60609999999997</v>
      </c>
      <c r="D80" s="4">
        <v>12.404400000000001</v>
      </c>
      <c r="E80" s="2" t="s">
        <v>159</v>
      </c>
      <c r="F80" s="2" t="s">
        <v>8</v>
      </c>
      <c r="G80" s="10" t="s">
        <v>9</v>
      </c>
      <c r="H80" s="14">
        <v>77600000</v>
      </c>
      <c r="I80" s="14">
        <v>86200000</v>
      </c>
      <c r="J80" s="14">
        <v>126000000</v>
      </c>
      <c r="K80" s="14">
        <v>124000000</v>
      </c>
      <c r="L80" s="14">
        <v>71700000</v>
      </c>
      <c r="M80" s="14">
        <v>102000000</v>
      </c>
      <c r="N80" s="14">
        <v>90100000</v>
      </c>
      <c r="O80" s="14">
        <v>107000000</v>
      </c>
      <c r="P80" s="14">
        <v>104000000</v>
      </c>
      <c r="Q80" s="14">
        <v>88900000</v>
      </c>
      <c r="R80" s="14">
        <v>102000000</v>
      </c>
      <c r="S80" s="14">
        <v>129000000</v>
      </c>
      <c r="T80" s="14">
        <v>94700000</v>
      </c>
      <c r="U80" s="14">
        <v>81700000</v>
      </c>
      <c r="V80" s="14">
        <v>62100000</v>
      </c>
      <c r="W80" s="14">
        <v>96800000</v>
      </c>
      <c r="X80" s="16">
        <v>112000000</v>
      </c>
      <c r="Y80" s="16">
        <v>107000000</v>
      </c>
      <c r="Z80" s="16">
        <v>96700000</v>
      </c>
      <c r="AA80" s="16">
        <v>103000000</v>
      </c>
      <c r="AB80" s="16">
        <v>98700000</v>
      </c>
      <c r="AC80" s="16">
        <v>108000000</v>
      </c>
      <c r="AD80" s="21">
        <f t="shared" si="3"/>
        <v>104233333.33333333</v>
      </c>
      <c r="AE80" s="22">
        <f t="shared" si="4"/>
        <v>5848988.5165442638</v>
      </c>
      <c r="AF80" s="24">
        <f t="shared" si="5"/>
        <v>5.6114376557827923E-2</v>
      </c>
    </row>
    <row r="81" spans="1:32" ht="18.5" x14ac:dyDescent="0.9">
      <c r="A81" t="s">
        <v>639</v>
      </c>
      <c r="B81" s="28" t="s">
        <v>160</v>
      </c>
      <c r="C81" s="1">
        <v>733.56219999999996</v>
      </c>
      <c r="D81" s="3">
        <v>12.845800000000001</v>
      </c>
      <c r="E81" s="1" t="s">
        <v>161</v>
      </c>
      <c r="F81" s="1" t="s">
        <v>8</v>
      </c>
      <c r="G81" s="9" t="s">
        <v>9</v>
      </c>
      <c r="H81" s="13">
        <v>62100000</v>
      </c>
      <c r="I81" s="13">
        <v>66200000</v>
      </c>
      <c r="J81" s="13">
        <v>88700000</v>
      </c>
      <c r="K81" s="13">
        <v>83400000</v>
      </c>
      <c r="L81" s="13">
        <v>59800000</v>
      </c>
      <c r="M81" s="13">
        <v>77600000</v>
      </c>
      <c r="N81" s="13">
        <v>66900000</v>
      </c>
      <c r="O81" s="13">
        <v>79200000</v>
      </c>
      <c r="P81" s="13">
        <v>112000000</v>
      </c>
      <c r="Q81" s="13">
        <v>91900000</v>
      </c>
      <c r="R81" s="13">
        <v>97700000</v>
      </c>
      <c r="S81" s="13">
        <v>117000000</v>
      </c>
      <c r="T81" s="13">
        <v>91600000</v>
      </c>
      <c r="U81" s="13">
        <v>88500000</v>
      </c>
      <c r="V81" s="13">
        <v>74500000</v>
      </c>
      <c r="W81" s="13">
        <v>98000000</v>
      </c>
      <c r="X81" s="15">
        <v>95900000</v>
      </c>
      <c r="Y81" s="15">
        <v>94800000</v>
      </c>
      <c r="Z81" s="15">
        <v>86800000</v>
      </c>
      <c r="AA81" s="15">
        <v>90400000</v>
      </c>
      <c r="AB81" s="15">
        <v>88800000</v>
      </c>
      <c r="AC81" s="15">
        <v>94900000</v>
      </c>
      <c r="AD81" s="21">
        <f t="shared" si="3"/>
        <v>91933333.333333328</v>
      </c>
      <c r="AE81" s="22">
        <f t="shared" si="4"/>
        <v>3775535.2821377083</v>
      </c>
      <c r="AF81" s="24">
        <f t="shared" si="5"/>
        <v>4.1068186535218001E-2</v>
      </c>
    </row>
    <row r="82" spans="1:32" ht="18.5" x14ac:dyDescent="0.9">
      <c r="A82" t="s">
        <v>640</v>
      </c>
      <c r="B82" s="28" t="s">
        <v>162</v>
      </c>
      <c r="C82" s="1">
        <v>731.54650000000004</v>
      </c>
      <c r="D82" s="3">
        <v>12.1235</v>
      </c>
      <c r="E82" s="1" t="s">
        <v>157</v>
      </c>
      <c r="F82" s="1" t="s">
        <v>8</v>
      </c>
      <c r="G82" s="9" t="s">
        <v>9</v>
      </c>
      <c r="H82" s="13">
        <v>59300000</v>
      </c>
      <c r="I82" s="13">
        <v>60900000</v>
      </c>
      <c r="J82" s="13">
        <v>102000000</v>
      </c>
      <c r="K82" s="13">
        <v>95000000</v>
      </c>
      <c r="L82" s="13">
        <v>53400000</v>
      </c>
      <c r="M82" s="13">
        <v>75200000</v>
      </c>
      <c r="N82" s="13">
        <v>67200000</v>
      </c>
      <c r="O82" s="13">
        <v>76700000</v>
      </c>
      <c r="P82" s="13">
        <v>178000000</v>
      </c>
      <c r="Q82" s="13">
        <v>151000000</v>
      </c>
      <c r="R82" s="13">
        <v>159000000</v>
      </c>
      <c r="S82" s="13">
        <v>222000000</v>
      </c>
      <c r="T82" s="13">
        <v>150000000</v>
      </c>
      <c r="U82" s="13">
        <v>123000000</v>
      </c>
      <c r="V82" s="13">
        <v>93600000</v>
      </c>
      <c r="W82" s="13">
        <v>141000000</v>
      </c>
      <c r="X82" s="15">
        <v>120000000</v>
      </c>
      <c r="Y82" s="15">
        <v>137000000</v>
      </c>
      <c r="Z82" s="15">
        <v>117000000</v>
      </c>
      <c r="AA82" s="15">
        <v>114000000</v>
      </c>
      <c r="AB82" s="15">
        <v>122000000</v>
      </c>
      <c r="AC82" s="15">
        <v>134000000</v>
      </c>
      <c r="AD82" s="21">
        <f t="shared" si="3"/>
        <v>124000000</v>
      </c>
      <c r="AE82" s="22">
        <f t="shared" si="4"/>
        <v>9359487.1654380728</v>
      </c>
      <c r="AF82" s="24">
        <f t="shared" si="5"/>
        <v>7.5479735205145754E-2</v>
      </c>
    </row>
    <row r="83" spans="1:32" ht="18.5" x14ac:dyDescent="0.9">
      <c r="A83" t="s">
        <v>641</v>
      </c>
      <c r="B83" s="28" t="s">
        <v>163</v>
      </c>
      <c r="C83" s="1">
        <v>729.53089999999997</v>
      </c>
      <c r="D83" s="3">
        <v>11.8546</v>
      </c>
      <c r="E83" s="1" t="s">
        <v>164</v>
      </c>
      <c r="F83" s="1" t="s">
        <v>8</v>
      </c>
      <c r="G83" s="9" t="s">
        <v>9</v>
      </c>
      <c r="H83" s="13">
        <v>868000</v>
      </c>
      <c r="I83" s="13">
        <v>1150000</v>
      </c>
      <c r="J83" s="13">
        <v>2100000</v>
      </c>
      <c r="K83" s="13">
        <v>1550000</v>
      </c>
      <c r="L83" s="13">
        <v>795000</v>
      </c>
      <c r="M83" s="13">
        <v>1210000</v>
      </c>
      <c r="N83" s="13">
        <v>1300000</v>
      </c>
      <c r="O83" s="13">
        <v>1600000</v>
      </c>
      <c r="P83" s="13">
        <v>7060000</v>
      </c>
      <c r="Q83" s="13">
        <v>6500000</v>
      </c>
      <c r="R83" s="13">
        <v>7250000</v>
      </c>
      <c r="S83" s="13">
        <v>11500000</v>
      </c>
      <c r="T83" s="13">
        <v>7440000</v>
      </c>
      <c r="U83" s="13">
        <v>5580000</v>
      </c>
      <c r="V83" s="13">
        <v>3980000</v>
      </c>
      <c r="W83" s="13">
        <v>5830000</v>
      </c>
      <c r="X83" s="15">
        <v>5480000</v>
      </c>
      <c r="Y83" s="15">
        <v>5160000</v>
      </c>
      <c r="Z83" s="15">
        <v>4220000</v>
      </c>
      <c r="AA83" s="15">
        <v>5090000</v>
      </c>
      <c r="AB83" s="15">
        <v>4730000</v>
      </c>
      <c r="AC83" s="15">
        <v>3980000</v>
      </c>
      <c r="AD83" s="21">
        <f t="shared" si="3"/>
        <v>4776666.666666667</v>
      </c>
      <c r="AE83" s="22">
        <f t="shared" si="4"/>
        <v>580781.08325484022</v>
      </c>
      <c r="AF83" s="24">
        <f t="shared" si="5"/>
        <v>0.12158710745042013</v>
      </c>
    </row>
    <row r="84" spans="1:32" ht="18.5" x14ac:dyDescent="0.9">
      <c r="A84" t="s">
        <v>642</v>
      </c>
      <c r="B84" s="28" t="s">
        <v>165</v>
      </c>
      <c r="C84" s="1">
        <v>761.59349999999995</v>
      </c>
      <c r="D84" s="3">
        <v>13.615399999999999</v>
      </c>
      <c r="E84" s="1" t="s">
        <v>166</v>
      </c>
      <c r="F84" s="1" t="s">
        <v>8</v>
      </c>
      <c r="G84" s="9" t="s">
        <v>9</v>
      </c>
      <c r="H84" s="13">
        <v>14400000</v>
      </c>
      <c r="I84" s="13">
        <v>15700000</v>
      </c>
      <c r="J84" s="13">
        <v>23700000</v>
      </c>
      <c r="K84" s="13">
        <v>22400000</v>
      </c>
      <c r="L84" s="13">
        <v>11900000</v>
      </c>
      <c r="M84" s="13">
        <v>17400000</v>
      </c>
      <c r="N84" s="13">
        <v>16000000</v>
      </c>
      <c r="O84" s="13">
        <v>20000000</v>
      </c>
      <c r="P84" s="13">
        <v>17400000</v>
      </c>
      <c r="Q84" s="13">
        <v>12500000</v>
      </c>
      <c r="R84" s="13">
        <v>13100000</v>
      </c>
      <c r="S84" s="13">
        <v>18800000</v>
      </c>
      <c r="T84" s="13">
        <v>10800000</v>
      </c>
      <c r="U84" s="13">
        <v>11200000</v>
      </c>
      <c r="V84" s="13">
        <v>7570000</v>
      </c>
      <c r="W84" s="13">
        <v>12300000</v>
      </c>
      <c r="X84" s="15">
        <v>18400000</v>
      </c>
      <c r="Y84" s="15">
        <v>16500000</v>
      </c>
      <c r="Z84" s="15">
        <v>15200000</v>
      </c>
      <c r="AA84" s="15">
        <v>16400000</v>
      </c>
      <c r="AB84" s="15">
        <v>16200000</v>
      </c>
      <c r="AC84" s="15">
        <v>18000000</v>
      </c>
      <c r="AD84" s="21">
        <f t="shared" si="3"/>
        <v>16783333.333333332</v>
      </c>
      <c r="AE84" s="22">
        <f t="shared" si="4"/>
        <v>1197358.2031567106</v>
      </c>
      <c r="AF84" s="24">
        <f t="shared" si="5"/>
        <v>7.1342097506854663E-2</v>
      </c>
    </row>
    <row r="85" spans="1:32" ht="18.5" x14ac:dyDescent="0.9">
      <c r="A85" t="s">
        <v>643</v>
      </c>
      <c r="B85" s="28" t="s">
        <v>167</v>
      </c>
      <c r="C85" s="1">
        <v>759.57780000000002</v>
      </c>
      <c r="D85" s="3">
        <v>12.808199999999999</v>
      </c>
      <c r="E85" s="1" t="s">
        <v>168</v>
      </c>
      <c r="F85" s="1" t="s">
        <v>8</v>
      </c>
      <c r="G85" s="9" t="s">
        <v>9</v>
      </c>
      <c r="H85" s="13">
        <v>111000000</v>
      </c>
      <c r="I85" s="13">
        <v>115000000</v>
      </c>
      <c r="J85" s="13">
        <v>164000000</v>
      </c>
      <c r="K85" s="13">
        <v>146000000</v>
      </c>
      <c r="L85" s="13">
        <v>107000000</v>
      </c>
      <c r="M85" s="13">
        <v>123000000</v>
      </c>
      <c r="N85" s="13">
        <v>116000000</v>
      </c>
      <c r="O85" s="13">
        <v>127000000</v>
      </c>
      <c r="P85" s="13">
        <v>238000000</v>
      </c>
      <c r="Q85" s="13">
        <v>205000000</v>
      </c>
      <c r="R85" s="13">
        <v>232000000</v>
      </c>
      <c r="S85" s="13">
        <v>258000000</v>
      </c>
      <c r="T85" s="13">
        <v>214000000</v>
      </c>
      <c r="U85" s="13">
        <v>196000000</v>
      </c>
      <c r="V85" s="13">
        <v>167000000</v>
      </c>
      <c r="W85" s="13">
        <v>218000000</v>
      </c>
      <c r="X85" s="15">
        <v>193000000</v>
      </c>
      <c r="Y85" s="15">
        <v>190000000</v>
      </c>
      <c r="Z85" s="15">
        <v>175000000</v>
      </c>
      <c r="AA85" s="15">
        <v>193000000</v>
      </c>
      <c r="AB85" s="15">
        <v>180000000</v>
      </c>
      <c r="AC85" s="15">
        <v>203000000</v>
      </c>
      <c r="AD85" s="21">
        <f t="shared" si="3"/>
        <v>189000000</v>
      </c>
      <c r="AE85" s="22">
        <f t="shared" si="4"/>
        <v>10059821.071967434</v>
      </c>
      <c r="AF85" s="24">
        <f t="shared" si="5"/>
        <v>5.3226566518346209E-2</v>
      </c>
    </row>
    <row r="86" spans="1:32" ht="18.5" x14ac:dyDescent="0.9">
      <c r="A86" t="s">
        <v>644</v>
      </c>
      <c r="B86" s="28" t="s">
        <v>169</v>
      </c>
      <c r="C86" s="1">
        <v>757.56219999999996</v>
      </c>
      <c r="D86" s="3">
        <v>12.158099999999999</v>
      </c>
      <c r="E86" s="1" t="s">
        <v>170</v>
      </c>
      <c r="F86" s="1" t="s">
        <v>8</v>
      </c>
      <c r="G86" s="9" t="s">
        <v>9</v>
      </c>
      <c r="H86" s="13">
        <v>26300000</v>
      </c>
      <c r="I86" s="13">
        <v>27200000</v>
      </c>
      <c r="J86" s="13">
        <v>48500000</v>
      </c>
      <c r="K86" s="13">
        <v>46400000</v>
      </c>
      <c r="L86" s="13">
        <v>20800000</v>
      </c>
      <c r="M86" s="13">
        <v>29400000</v>
      </c>
      <c r="N86" s="13">
        <v>31500000</v>
      </c>
      <c r="O86" s="13">
        <v>36400000</v>
      </c>
      <c r="P86" s="13">
        <v>60200000</v>
      </c>
      <c r="Q86" s="13">
        <v>61400000</v>
      </c>
      <c r="R86" s="13">
        <v>68500000</v>
      </c>
      <c r="S86" s="13">
        <v>92500000</v>
      </c>
      <c r="T86" s="13">
        <v>62200000</v>
      </c>
      <c r="U86" s="13">
        <v>51400000</v>
      </c>
      <c r="V86" s="13">
        <v>34500000</v>
      </c>
      <c r="W86" s="13">
        <v>57700000</v>
      </c>
      <c r="X86" s="15">
        <v>51000000</v>
      </c>
      <c r="Y86" s="15">
        <v>50200000</v>
      </c>
      <c r="Z86" s="15">
        <v>50800000</v>
      </c>
      <c r="AA86" s="15">
        <v>56400000</v>
      </c>
      <c r="AB86" s="15">
        <v>46000000</v>
      </c>
      <c r="AC86" s="15">
        <v>50100000</v>
      </c>
      <c r="AD86" s="21">
        <f t="shared" si="3"/>
        <v>50750000</v>
      </c>
      <c r="AE86" s="22">
        <f t="shared" si="4"/>
        <v>3324906.0137092597</v>
      </c>
      <c r="AF86" s="24">
        <f t="shared" si="5"/>
        <v>6.5515389432694776E-2</v>
      </c>
    </row>
    <row r="87" spans="1:32" ht="18.5" x14ac:dyDescent="0.9">
      <c r="A87" t="s">
        <v>645</v>
      </c>
      <c r="B87" s="28" t="s">
        <v>171</v>
      </c>
      <c r="C87" s="1">
        <v>755.54650000000004</v>
      </c>
      <c r="D87" s="3">
        <v>11.767799999999999</v>
      </c>
      <c r="E87" s="1" t="s">
        <v>172</v>
      </c>
      <c r="F87" s="1" t="s">
        <v>8</v>
      </c>
      <c r="G87" s="9" t="s">
        <v>9</v>
      </c>
      <c r="H87" s="13">
        <v>2950000</v>
      </c>
      <c r="I87" s="13">
        <v>3080000</v>
      </c>
      <c r="J87" s="13">
        <v>5270000</v>
      </c>
      <c r="K87" s="13">
        <v>4910000</v>
      </c>
      <c r="L87" s="13">
        <v>2660000</v>
      </c>
      <c r="M87" s="13">
        <v>3860000</v>
      </c>
      <c r="N87" s="13">
        <v>3330000</v>
      </c>
      <c r="O87" s="13">
        <v>3820000</v>
      </c>
      <c r="P87" s="13">
        <v>6150000</v>
      </c>
      <c r="Q87" s="13">
        <v>4810000</v>
      </c>
      <c r="R87" s="13">
        <v>5200000</v>
      </c>
      <c r="S87" s="13">
        <v>8650000</v>
      </c>
      <c r="T87" s="13">
        <v>4630000</v>
      </c>
      <c r="U87" s="13">
        <v>3860000</v>
      </c>
      <c r="V87" s="13">
        <v>2570000</v>
      </c>
      <c r="W87" s="13">
        <v>4550000</v>
      </c>
      <c r="X87" s="15">
        <v>5290000</v>
      </c>
      <c r="Y87" s="15">
        <v>5050000</v>
      </c>
      <c r="Z87" s="15">
        <v>4250000</v>
      </c>
      <c r="AA87" s="15">
        <v>4860000</v>
      </c>
      <c r="AB87" s="15">
        <v>4520000</v>
      </c>
      <c r="AC87" s="15">
        <v>5260000</v>
      </c>
      <c r="AD87" s="21">
        <f t="shared" si="3"/>
        <v>4871666.666666667</v>
      </c>
      <c r="AE87" s="22">
        <f t="shared" si="4"/>
        <v>416625.33128299657</v>
      </c>
      <c r="AF87" s="24">
        <f t="shared" si="5"/>
        <v>8.55200816865542E-2</v>
      </c>
    </row>
    <row r="88" spans="1:32" ht="18.5" x14ac:dyDescent="0.9">
      <c r="A88" t="s">
        <v>646</v>
      </c>
      <c r="B88" s="28" t="s">
        <v>173</v>
      </c>
      <c r="C88" s="1">
        <v>787.60910000000001</v>
      </c>
      <c r="D88" s="3">
        <v>13.5745</v>
      </c>
      <c r="E88" s="1" t="s">
        <v>174</v>
      </c>
      <c r="F88" s="1" t="s">
        <v>8</v>
      </c>
      <c r="G88" s="9" t="s">
        <v>9</v>
      </c>
      <c r="H88" s="13">
        <v>16000000</v>
      </c>
      <c r="I88" s="13">
        <v>17300000</v>
      </c>
      <c r="J88" s="13">
        <v>26800000</v>
      </c>
      <c r="K88" s="13">
        <v>24700000</v>
      </c>
      <c r="L88" s="13">
        <v>15400000</v>
      </c>
      <c r="M88" s="13">
        <v>22100000</v>
      </c>
      <c r="N88" s="13">
        <v>17900000</v>
      </c>
      <c r="O88" s="13">
        <v>20600000</v>
      </c>
      <c r="P88" s="13">
        <v>35400000</v>
      </c>
      <c r="Q88" s="13">
        <v>25600000</v>
      </c>
      <c r="R88" s="13">
        <v>29400000</v>
      </c>
      <c r="S88" s="13">
        <v>43000000</v>
      </c>
      <c r="T88" s="13">
        <v>25300000</v>
      </c>
      <c r="U88" s="13">
        <v>25100000</v>
      </c>
      <c r="V88" s="13">
        <v>15800000</v>
      </c>
      <c r="W88" s="13">
        <v>26400000</v>
      </c>
      <c r="X88" s="15">
        <v>30500000</v>
      </c>
      <c r="Y88" s="15">
        <v>26700000</v>
      </c>
      <c r="Z88" s="15">
        <v>22300000</v>
      </c>
      <c r="AA88" s="15">
        <v>26500000</v>
      </c>
      <c r="AB88" s="15">
        <v>25600000</v>
      </c>
      <c r="AC88" s="15">
        <v>26000000</v>
      </c>
      <c r="AD88" s="21">
        <f t="shared" si="3"/>
        <v>26266666.666666668</v>
      </c>
      <c r="AE88" s="22">
        <f t="shared" si="4"/>
        <v>2623483.6890414753</v>
      </c>
      <c r="AF88" s="24">
        <f t="shared" si="5"/>
        <v>9.9878820648787128E-2</v>
      </c>
    </row>
    <row r="89" spans="1:32" ht="18.5" x14ac:dyDescent="0.9">
      <c r="A89" t="s">
        <v>647</v>
      </c>
      <c r="B89" s="28" t="s">
        <v>175</v>
      </c>
      <c r="C89" s="1">
        <v>783.57780000000002</v>
      </c>
      <c r="D89" s="3">
        <v>12.598800000000001</v>
      </c>
      <c r="E89" s="1" t="s">
        <v>176</v>
      </c>
      <c r="F89" s="1" t="s">
        <v>8</v>
      </c>
      <c r="G89" s="9" t="s">
        <v>9</v>
      </c>
      <c r="H89" s="13">
        <v>10100000</v>
      </c>
      <c r="I89" s="13">
        <v>10300000</v>
      </c>
      <c r="J89" s="13">
        <v>17600000</v>
      </c>
      <c r="K89" s="13">
        <v>16500000</v>
      </c>
      <c r="L89" s="13">
        <v>11700000</v>
      </c>
      <c r="M89" s="13">
        <v>13300000</v>
      </c>
      <c r="N89" s="13">
        <v>11700000</v>
      </c>
      <c r="O89" s="13">
        <v>13700000</v>
      </c>
      <c r="P89" s="13">
        <v>37900000</v>
      </c>
      <c r="Q89" s="13">
        <v>27700000</v>
      </c>
      <c r="R89" s="13">
        <v>31900000</v>
      </c>
      <c r="S89" s="13">
        <v>42100000</v>
      </c>
      <c r="T89" s="13">
        <v>26400000</v>
      </c>
      <c r="U89" s="13">
        <v>26000000</v>
      </c>
      <c r="V89" s="13">
        <v>17600000</v>
      </c>
      <c r="W89" s="13">
        <v>28300000</v>
      </c>
      <c r="X89" s="15">
        <v>25400000</v>
      </c>
      <c r="Y89" s="15">
        <v>24500000</v>
      </c>
      <c r="Z89" s="15">
        <v>20700000</v>
      </c>
      <c r="AA89" s="15">
        <v>23200000</v>
      </c>
      <c r="AB89" s="15">
        <v>22100000</v>
      </c>
      <c r="AC89" s="15">
        <v>24600000</v>
      </c>
      <c r="AD89" s="21">
        <f t="shared" si="3"/>
        <v>23416666.666666668</v>
      </c>
      <c r="AE89" s="22">
        <f t="shared" si="4"/>
        <v>1770216.5592567106</v>
      </c>
      <c r="AF89" s="24">
        <f t="shared" si="5"/>
        <v>7.5596436694236741E-2</v>
      </c>
    </row>
    <row r="90" spans="1:32" ht="18.5" x14ac:dyDescent="0.9">
      <c r="A90" t="s">
        <v>648</v>
      </c>
      <c r="B90" s="28" t="s">
        <v>177</v>
      </c>
      <c r="C90" s="1">
        <v>783.57780000000002</v>
      </c>
      <c r="D90" s="3">
        <v>12.3363</v>
      </c>
      <c r="E90" s="1" t="s">
        <v>176</v>
      </c>
      <c r="F90" s="1" t="s">
        <v>8</v>
      </c>
      <c r="G90" s="9" t="s">
        <v>9</v>
      </c>
      <c r="H90" s="13">
        <v>9300000</v>
      </c>
      <c r="I90" s="13">
        <v>9600000</v>
      </c>
      <c r="J90" s="13">
        <v>15800000</v>
      </c>
      <c r="K90" s="13">
        <v>14800000</v>
      </c>
      <c r="L90" s="13">
        <v>8950000</v>
      </c>
      <c r="M90" s="13">
        <v>12600000</v>
      </c>
      <c r="N90" s="13">
        <v>11000000</v>
      </c>
      <c r="O90" s="13">
        <v>12500000</v>
      </c>
      <c r="P90" s="13">
        <v>21600000</v>
      </c>
      <c r="Q90" s="13">
        <v>17300000</v>
      </c>
      <c r="R90" s="13">
        <v>19900000</v>
      </c>
      <c r="S90" s="13">
        <v>27200000</v>
      </c>
      <c r="T90" s="13">
        <v>17300000</v>
      </c>
      <c r="U90" s="13">
        <v>15100000</v>
      </c>
      <c r="V90" s="13">
        <v>10800000</v>
      </c>
      <c r="W90" s="13">
        <v>16700000</v>
      </c>
      <c r="X90" s="15">
        <v>17900000</v>
      </c>
      <c r="Y90" s="15">
        <v>17500000</v>
      </c>
      <c r="Z90" s="15">
        <v>15000000</v>
      </c>
      <c r="AA90" s="15">
        <v>16400000</v>
      </c>
      <c r="AB90" s="15">
        <v>15600000</v>
      </c>
      <c r="AC90" s="15">
        <v>17400000</v>
      </c>
      <c r="AD90" s="21">
        <f t="shared" si="3"/>
        <v>16633333.333333334</v>
      </c>
      <c r="AE90" s="22">
        <f t="shared" si="4"/>
        <v>1160459.6790352806</v>
      </c>
      <c r="AF90" s="24">
        <f t="shared" si="5"/>
        <v>6.9767114972060951E-2</v>
      </c>
    </row>
    <row r="91" spans="1:32" ht="18.5" x14ac:dyDescent="0.9">
      <c r="A91" t="s">
        <v>649</v>
      </c>
      <c r="B91" s="28" t="s">
        <v>178</v>
      </c>
      <c r="C91" s="1">
        <v>781.56219999999996</v>
      </c>
      <c r="D91" s="3">
        <v>12.084300000000001</v>
      </c>
      <c r="E91" s="1" t="s">
        <v>179</v>
      </c>
      <c r="F91" s="1" t="s">
        <v>8</v>
      </c>
      <c r="G91" s="9" t="s">
        <v>9</v>
      </c>
      <c r="H91" s="13">
        <v>13200000</v>
      </c>
      <c r="I91" s="13">
        <v>14000000</v>
      </c>
      <c r="J91" s="13">
        <v>22800000</v>
      </c>
      <c r="K91" s="13">
        <v>21800000</v>
      </c>
      <c r="L91" s="13">
        <v>13600000</v>
      </c>
      <c r="M91" s="13">
        <v>18400000</v>
      </c>
      <c r="N91" s="13">
        <v>16400000</v>
      </c>
      <c r="O91" s="13">
        <v>18900000</v>
      </c>
      <c r="P91" s="13">
        <v>25500000</v>
      </c>
      <c r="Q91" s="13">
        <v>18300000</v>
      </c>
      <c r="R91" s="13">
        <v>20700000</v>
      </c>
      <c r="S91" s="13">
        <v>28000000</v>
      </c>
      <c r="T91" s="13">
        <v>18100000</v>
      </c>
      <c r="U91" s="13">
        <v>18000000</v>
      </c>
      <c r="V91" s="13">
        <v>13700000</v>
      </c>
      <c r="W91" s="13">
        <v>20300000</v>
      </c>
      <c r="X91" s="15">
        <v>21300000</v>
      </c>
      <c r="Y91" s="15">
        <v>20700000</v>
      </c>
      <c r="Z91" s="15">
        <v>18500000</v>
      </c>
      <c r="AA91" s="15">
        <v>20500000</v>
      </c>
      <c r="AB91" s="15">
        <v>19400000</v>
      </c>
      <c r="AC91" s="15">
        <v>21200000</v>
      </c>
      <c r="AD91" s="21">
        <f t="shared" si="3"/>
        <v>20266666.666666668</v>
      </c>
      <c r="AE91" s="22">
        <f t="shared" si="4"/>
        <v>1100302.9885748138</v>
      </c>
      <c r="AF91" s="24">
        <f t="shared" si="5"/>
        <v>5.4291265883625678E-2</v>
      </c>
    </row>
    <row r="92" spans="1:32" ht="18.5" x14ac:dyDescent="0.9">
      <c r="A92" t="s">
        <v>650</v>
      </c>
      <c r="B92" s="28" t="s">
        <v>180</v>
      </c>
      <c r="C92" s="1">
        <v>779.54650000000004</v>
      </c>
      <c r="D92" s="3">
        <v>11.453099999999999</v>
      </c>
      <c r="E92" s="1" t="s">
        <v>181</v>
      </c>
      <c r="F92" s="1" t="s">
        <v>8</v>
      </c>
      <c r="G92" s="9" t="s">
        <v>9</v>
      </c>
      <c r="H92" s="13">
        <v>1660000</v>
      </c>
      <c r="I92" s="13">
        <v>1670000</v>
      </c>
      <c r="J92" s="13">
        <v>3190000</v>
      </c>
      <c r="K92" s="13">
        <v>3020000</v>
      </c>
      <c r="L92" s="13">
        <v>1310000</v>
      </c>
      <c r="M92" s="13">
        <v>2380000</v>
      </c>
      <c r="N92" s="13">
        <v>2100000</v>
      </c>
      <c r="O92" s="13">
        <v>2520000</v>
      </c>
      <c r="P92" s="13">
        <v>4880000</v>
      </c>
      <c r="Q92" s="13">
        <v>3090000</v>
      </c>
      <c r="R92" s="13">
        <v>3760000</v>
      </c>
      <c r="S92" s="13">
        <v>5380000</v>
      </c>
      <c r="T92" s="13">
        <v>2930000</v>
      </c>
      <c r="U92" s="13">
        <v>2980000</v>
      </c>
      <c r="V92" s="13">
        <v>1950000</v>
      </c>
      <c r="W92" s="13">
        <v>3450000</v>
      </c>
      <c r="X92" s="15">
        <v>3520000</v>
      </c>
      <c r="Y92" s="15">
        <v>3310000</v>
      </c>
      <c r="Z92" s="15">
        <v>2830000</v>
      </c>
      <c r="AA92" s="15">
        <v>3180000</v>
      </c>
      <c r="AB92" s="15">
        <v>2870000</v>
      </c>
      <c r="AC92" s="15">
        <v>3280000</v>
      </c>
      <c r="AD92" s="21">
        <f t="shared" si="3"/>
        <v>3165000</v>
      </c>
      <c r="AE92" s="22">
        <f t="shared" si="4"/>
        <v>268234.97162003315</v>
      </c>
      <c r="AF92" s="24">
        <f t="shared" si="5"/>
        <v>8.4750385977893569E-2</v>
      </c>
    </row>
    <row r="93" spans="1:32" ht="18.5" x14ac:dyDescent="0.9">
      <c r="A93" t="s">
        <v>651</v>
      </c>
      <c r="B93" s="28" t="s">
        <v>182</v>
      </c>
      <c r="C93" s="1">
        <v>805.56219999999996</v>
      </c>
      <c r="D93" s="3">
        <v>11.8658</v>
      </c>
      <c r="E93" s="1" t="s">
        <v>183</v>
      </c>
      <c r="F93" s="1" t="s">
        <v>8</v>
      </c>
      <c r="G93" s="9" t="s">
        <v>9</v>
      </c>
      <c r="H93" s="13">
        <v>1220000</v>
      </c>
      <c r="I93" s="13">
        <v>1280000</v>
      </c>
      <c r="J93" s="13">
        <v>2490000</v>
      </c>
      <c r="K93" s="13">
        <v>2080000</v>
      </c>
      <c r="L93" s="13">
        <v>4440000</v>
      </c>
      <c r="M93" s="13">
        <v>6530000</v>
      </c>
      <c r="N93" s="13">
        <v>5560000</v>
      </c>
      <c r="O93" s="13">
        <v>6800000</v>
      </c>
      <c r="P93" s="13">
        <v>13700000</v>
      </c>
      <c r="Q93" s="13">
        <v>3360000</v>
      </c>
      <c r="R93" s="13">
        <v>3970000</v>
      </c>
      <c r="S93" s="13">
        <v>6690000</v>
      </c>
      <c r="T93" s="13">
        <v>3800000</v>
      </c>
      <c r="U93" s="13">
        <v>8690000</v>
      </c>
      <c r="V93" s="13">
        <v>6340000</v>
      </c>
      <c r="W93" s="13">
        <v>11500000</v>
      </c>
      <c r="X93" s="15">
        <v>5960000</v>
      </c>
      <c r="Y93" s="15">
        <v>5660000</v>
      </c>
      <c r="Z93" s="15">
        <v>4520000</v>
      </c>
      <c r="AA93" s="15">
        <v>5540000</v>
      </c>
      <c r="AB93" s="15">
        <v>5010000</v>
      </c>
      <c r="AC93" s="15">
        <v>5710000</v>
      </c>
      <c r="AD93" s="21">
        <f t="shared" si="3"/>
        <v>5400000</v>
      </c>
      <c r="AE93" s="22">
        <f t="shared" si="4"/>
        <v>533554.12096618651</v>
      </c>
      <c r="AF93" s="24">
        <f t="shared" si="5"/>
        <v>9.8806318697441942E-2</v>
      </c>
    </row>
    <row r="94" spans="1:32" ht="18.5" x14ac:dyDescent="0.9">
      <c r="A94" t="s">
        <v>652</v>
      </c>
      <c r="B94" s="28" t="s">
        <v>184</v>
      </c>
      <c r="C94" s="1">
        <v>729.53089999999997</v>
      </c>
      <c r="D94" s="3">
        <v>11.335699999999999</v>
      </c>
      <c r="E94" s="1" t="s">
        <v>164</v>
      </c>
      <c r="F94" s="1" t="s">
        <v>8</v>
      </c>
      <c r="G94" s="9" t="s">
        <v>9</v>
      </c>
      <c r="H94" s="13">
        <v>4140000</v>
      </c>
      <c r="I94" s="13">
        <v>4120000</v>
      </c>
      <c r="J94" s="13">
        <v>7640000</v>
      </c>
      <c r="K94" s="13">
        <v>7070000</v>
      </c>
      <c r="L94" s="13">
        <v>3020000</v>
      </c>
      <c r="M94" s="13">
        <v>4240000</v>
      </c>
      <c r="N94" s="13">
        <v>4410000</v>
      </c>
      <c r="O94" s="13">
        <v>5030000</v>
      </c>
      <c r="P94" s="13">
        <v>9140000</v>
      </c>
      <c r="Q94" s="13">
        <v>10000000</v>
      </c>
      <c r="R94" s="13">
        <v>11700000</v>
      </c>
      <c r="S94" s="13">
        <v>11800000</v>
      </c>
      <c r="T94" s="13">
        <v>9730000</v>
      </c>
      <c r="U94" s="13">
        <v>7740000</v>
      </c>
      <c r="V94" s="13">
        <v>5170000</v>
      </c>
      <c r="W94" s="13">
        <v>6400000</v>
      </c>
      <c r="X94" s="15">
        <v>9780000</v>
      </c>
      <c r="Y94" s="15">
        <v>9040000</v>
      </c>
      <c r="Z94" s="15">
        <v>7740000</v>
      </c>
      <c r="AA94" s="15">
        <v>8800000</v>
      </c>
      <c r="AB94" s="15">
        <v>8170000</v>
      </c>
      <c r="AC94" s="15">
        <v>5820000</v>
      </c>
      <c r="AD94" s="21">
        <f t="shared" si="3"/>
        <v>8225000</v>
      </c>
      <c r="AE94" s="22">
        <f t="shared" si="4"/>
        <v>1373692.1052404719</v>
      </c>
      <c r="AF94" s="24">
        <f t="shared" si="5"/>
        <v>0.16701423771920632</v>
      </c>
    </row>
    <row r="95" spans="1:32" ht="18.5" x14ac:dyDescent="0.9">
      <c r="A95" t="s">
        <v>653</v>
      </c>
      <c r="B95" s="28" t="s">
        <v>185</v>
      </c>
      <c r="C95" s="1">
        <v>751.51520000000005</v>
      </c>
      <c r="D95" s="3">
        <v>11.840999999999999</v>
      </c>
      <c r="E95" s="1" t="s">
        <v>186</v>
      </c>
      <c r="F95" s="1" t="s">
        <v>8</v>
      </c>
      <c r="G95" s="9" t="s">
        <v>12</v>
      </c>
      <c r="H95" s="13">
        <v>58400</v>
      </c>
      <c r="I95" s="13">
        <v>60300</v>
      </c>
      <c r="J95" s="13">
        <v>120000</v>
      </c>
      <c r="K95" s="13">
        <v>97900</v>
      </c>
      <c r="L95" s="13">
        <v>54800</v>
      </c>
      <c r="M95" s="13">
        <v>75600</v>
      </c>
      <c r="N95" s="13">
        <v>70300</v>
      </c>
      <c r="O95" s="13">
        <v>90500</v>
      </c>
      <c r="P95" s="13">
        <v>500000</v>
      </c>
      <c r="Q95" s="13">
        <v>407000</v>
      </c>
      <c r="R95" s="13">
        <v>457000</v>
      </c>
      <c r="S95" s="13">
        <v>669000</v>
      </c>
      <c r="T95" s="13">
        <v>447000</v>
      </c>
      <c r="U95" s="13">
        <v>277000</v>
      </c>
      <c r="V95" s="13">
        <v>244000</v>
      </c>
      <c r="W95" s="13">
        <v>458000</v>
      </c>
      <c r="X95" s="15">
        <v>331000</v>
      </c>
      <c r="Y95" s="15">
        <v>349000</v>
      </c>
      <c r="Z95" s="15">
        <v>271000</v>
      </c>
      <c r="AA95" s="15">
        <v>321000</v>
      </c>
      <c r="AB95" s="15">
        <v>296000</v>
      </c>
      <c r="AC95" s="15">
        <v>332000</v>
      </c>
      <c r="AD95" s="21">
        <f t="shared" si="3"/>
        <v>316666.66666666669</v>
      </c>
      <c r="AE95" s="22">
        <f t="shared" si="4"/>
        <v>28345.487589150176</v>
      </c>
      <c r="AF95" s="24">
        <f t="shared" si="5"/>
        <v>8.9512066071000554E-2</v>
      </c>
    </row>
    <row r="96" spans="1:32" ht="18.5" x14ac:dyDescent="0.9">
      <c r="A96" t="s">
        <v>654</v>
      </c>
      <c r="B96" s="28" t="s">
        <v>187</v>
      </c>
      <c r="C96" s="1">
        <v>789.62480000000005</v>
      </c>
      <c r="D96" s="3">
        <v>14.413500000000001</v>
      </c>
      <c r="E96" s="1" t="s">
        <v>188</v>
      </c>
      <c r="F96" s="1" t="s">
        <v>8</v>
      </c>
      <c r="G96" s="9" t="s">
        <v>9</v>
      </c>
      <c r="H96" s="13">
        <v>172000</v>
      </c>
      <c r="I96" s="13">
        <v>177000</v>
      </c>
      <c r="J96" s="13">
        <v>260000</v>
      </c>
      <c r="K96" s="13">
        <v>275000</v>
      </c>
      <c r="L96" s="13">
        <v>157000</v>
      </c>
      <c r="M96" s="13">
        <v>257000</v>
      </c>
      <c r="N96" s="13">
        <v>208000</v>
      </c>
      <c r="O96" s="13">
        <v>260000</v>
      </c>
      <c r="P96" s="13">
        <v>132000</v>
      </c>
      <c r="Q96" s="13">
        <v>121000</v>
      </c>
      <c r="R96" s="13">
        <v>118000</v>
      </c>
      <c r="S96" s="13">
        <v>178000</v>
      </c>
      <c r="T96" s="13">
        <v>103000</v>
      </c>
      <c r="U96" s="13">
        <v>96100</v>
      </c>
      <c r="V96" s="13">
        <v>63100</v>
      </c>
      <c r="W96" s="13">
        <v>106000</v>
      </c>
      <c r="X96" s="15">
        <v>195000</v>
      </c>
      <c r="Y96" s="15">
        <v>183000</v>
      </c>
      <c r="Z96" s="15">
        <v>169000</v>
      </c>
      <c r="AA96" s="15">
        <v>169000</v>
      </c>
      <c r="AB96" s="15">
        <v>148000</v>
      </c>
      <c r="AC96" s="15">
        <v>188000</v>
      </c>
      <c r="AD96" s="21">
        <f t="shared" si="3"/>
        <v>175333.33333333334</v>
      </c>
      <c r="AE96" s="22">
        <f t="shared" si="4"/>
        <v>16931.233465600391</v>
      </c>
      <c r="AF96" s="24">
        <f t="shared" si="5"/>
        <v>9.6565970336123894E-2</v>
      </c>
    </row>
    <row r="97" spans="1:32" ht="18.5" x14ac:dyDescent="0.9">
      <c r="A97" t="s">
        <v>655</v>
      </c>
      <c r="B97" s="28" t="s">
        <v>189</v>
      </c>
      <c r="C97" s="1">
        <v>815.6404</v>
      </c>
      <c r="D97" s="3">
        <v>14.2455</v>
      </c>
      <c r="E97" s="1" t="s">
        <v>190</v>
      </c>
      <c r="F97" s="1" t="s">
        <v>8</v>
      </c>
      <c r="G97" s="9" t="s">
        <v>9</v>
      </c>
      <c r="H97" s="13">
        <v>232000</v>
      </c>
      <c r="I97" s="13">
        <v>244000</v>
      </c>
      <c r="J97" s="13">
        <v>389000</v>
      </c>
      <c r="K97" s="13">
        <v>398000</v>
      </c>
      <c r="L97" s="13">
        <v>205000</v>
      </c>
      <c r="M97" s="13">
        <v>316000</v>
      </c>
      <c r="N97" s="13">
        <v>252000</v>
      </c>
      <c r="O97" s="13">
        <v>331000</v>
      </c>
      <c r="P97" s="13">
        <v>702000</v>
      </c>
      <c r="Q97" s="13">
        <v>540000</v>
      </c>
      <c r="R97" s="13">
        <v>607000</v>
      </c>
      <c r="S97" s="13">
        <v>872000</v>
      </c>
      <c r="T97" s="13">
        <v>536000</v>
      </c>
      <c r="U97" s="13">
        <v>437000</v>
      </c>
      <c r="V97" s="13">
        <v>316000</v>
      </c>
      <c r="W97" s="13">
        <v>478000</v>
      </c>
      <c r="X97" s="15">
        <v>504000</v>
      </c>
      <c r="Y97" s="15">
        <v>460000</v>
      </c>
      <c r="Z97" s="15">
        <v>414000</v>
      </c>
      <c r="AA97" s="15">
        <v>464000</v>
      </c>
      <c r="AB97" s="15">
        <v>462000</v>
      </c>
      <c r="AC97" s="15">
        <v>449000</v>
      </c>
      <c r="AD97" s="21">
        <f t="shared" si="3"/>
        <v>458833.33333333331</v>
      </c>
      <c r="AE97" s="22">
        <f t="shared" si="4"/>
        <v>28930.376192968295</v>
      </c>
      <c r="AF97" s="24">
        <f t="shared" si="5"/>
        <v>6.3052036744573117E-2</v>
      </c>
    </row>
    <row r="98" spans="1:32" ht="18.5" x14ac:dyDescent="0.9">
      <c r="A98" t="s">
        <v>656</v>
      </c>
      <c r="B98" s="28" t="s">
        <v>191</v>
      </c>
      <c r="C98" s="1">
        <v>811.60910000000001</v>
      </c>
      <c r="D98" s="3">
        <v>13.2646</v>
      </c>
      <c r="E98" s="1" t="s">
        <v>192</v>
      </c>
      <c r="F98" s="1" t="s">
        <v>8</v>
      </c>
      <c r="G98" s="9" t="s">
        <v>9</v>
      </c>
      <c r="H98" s="13">
        <v>3600000</v>
      </c>
      <c r="I98" s="13">
        <v>3950000</v>
      </c>
      <c r="J98" s="13">
        <v>7170000</v>
      </c>
      <c r="K98" s="13">
        <v>6760000</v>
      </c>
      <c r="L98" s="13">
        <v>3360000</v>
      </c>
      <c r="M98" s="13">
        <v>5190000</v>
      </c>
      <c r="N98" s="13">
        <v>4490000</v>
      </c>
      <c r="O98" s="13">
        <v>5400000</v>
      </c>
      <c r="P98" s="13">
        <v>13800000</v>
      </c>
      <c r="Q98" s="13">
        <v>9170000</v>
      </c>
      <c r="R98" s="13">
        <v>10600000</v>
      </c>
      <c r="S98" s="13">
        <v>14500000</v>
      </c>
      <c r="T98" s="13">
        <v>8170000</v>
      </c>
      <c r="U98" s="13">
        <v>8140000</v>
      </c>
      <c r="V98" s="13">
        <v>5140000</v>
      </c>
      <c r="W98" s="13">
        <v>9440000</v>
      </c>
      <c r="X98" s="15">
        <v>8000000</v>
      </c>
      <c r="Y98" s="15">
        <v>7560000</v>
      </c>
      <c r="Z98" s="15">
        <v>6360000</v>
      </c>
      <c r="AA98" s="15">
        <v>7830000</v>
      </c>
      <c r="AB98" s="15">
        <v>7380000</v>
      </c>
      <c r="AC98" s="15">
        <v>7820000</v>
      </c>
      <c r="AD98" s="21">
        <f t="shared" si="3"/>
        <v>7491666.666666667</v>
      </c>
      <c r="AE98" s="22">
        <f t="shared" si="4"/>
        <v>596403.10752599768</v>
      </c>
      <c r="AF98" s="24">
        <f t="shared" si="5"/>
        <v>7.9608868635283339E-2</v>
      </c>
    </row>
    <row r="99" spans="1:32" ht="18.5" x14ac:dyDescent="0.9">
      <c r="A99" t="s">
        <v>657</v>
      </c>
      <c r="B99" s="28" t="s">
        <v>193</v>
      </c>
      <c r="C99" s="1">
        <v>811.60910000000001</v>
      </c>
      <c r="D99" s="3">
        <v>13.4178</v>
      </c>
      <c r="E99" s="1" t="s">
        <v>192</v>
      </c>
      <c r="F99" s="1" t="s">
        <v>8</v>
      </c>
      <c r="G99" s="9" t="s">
        <v>9</v>
      </c>
      <c r="H99" s="13">
        <v>3090000</v>
      </c>
      <c r="I99" s="13">
        <v>3380000</v>
      </c>
      <c r="J99" s="13">
        <v>6180000</v>
      </c>
      <c r="K99" s="13">
        <v>5740000</v>
      </c>
      <c r="L99" s="13">
        <v>2940000</v>
      </c>
      <c r="M99" s="13">
        <v>4530000</v>
      </c>
      <c r="N99" s="13">
        <v>3880000</v>
      </c>
      <c r="O99" s="13">
        <v>4720000</v>
      </c>
      <c r="P99" s="13">
        <v>13900000</v>
      </c>
      <c r="Q99" s="13">
        <v>9210000</v>
      </c>
      <c r="R99" s="13">
        <v>10600000</v>
      </c>
      <c r="S99" s="13">
        <v>14600000</v>
      </c>
      <c r="T99" s="13">
        <v>8210000</v>
      </c>
      <c r="U99" s="13">
        <v>6970000</v>
      </c>
      <c r="V99" s="13">
        <v>5180000</v>
      </c>
      <c r="W99" s="13">
        <v>7800000</v>
      </c>
      <c r="X99" s="15">
        <v>8000000</v>
      </c>
      <c r="Y99" s="15">
        <v>7600000</v>
      </c>
      <c r="Z99" s="15">
        <v>6390000</v>
      </c>
      <c r="AA99" s="15">
        <v>7880000</v>
      </c>
      <c r="AB99" s="15">
        <v>7420000</v>
      </c>
      <c r="AC99" s="15">
        <v>7850000</v>
      </c>
      <c r="AD99" s="21">
        <f t="shared" si="3"/>
        <v>7523333.333333333</v>
      </c>
      <c r="AE99" s="22">
        <f t="shared" si="4"/>
        <v>593655.34333202685</v>
      </c>
      <c r="AF99" s="24">
        <f t="shared" si="5"/>
        <v>7.8908552503149335E-2</v>
      </c>
    </row>
    <row r="100" spans="1:32" ht="18.5" x14ac:dyDescent="0.9">
      <c r="A100" t="s">
        <v>658</v>
      </c>
      <c r="B100" s="28" t="s">
        <v>194</v>
      </c>
      <c r="C100" s="1">
        <v>809.59349999999995</v>
      </c>
      <c r="D100" s="3">
        <v>12.874700000000001</v>
      </c>
      <c r="E100" s="1" t="s">
        <v>195</v>
      </c>
      <c r="F100" s="1" t="s">
        <v>8</v>
      </c>
      <c r="G100" s="9" t="s">
        <v>9</v>
      </c>
      <c r="H100" s="13">
        <v>9040000</v>
      </c>
      <c r="I100" s="13">
        <v>9570000</v>
      </c>
      <c r="J100" s="13">
        <v>15900000</v>
      </c>
      <c r="K100" s="13">
        <v>15100000</v>
      </c>
      <c r="L100" s="13">
        <v>9220000</v>
      </c>
      <c r="M100" s="13">
        <v>13100000</v>
      </c>
      <c r="N100" s="13">
        <v>11300000</v>
      </c>
      <c r="O100" s="13">
        <v>13400000</v>
      </c>
      <c r="P100" s="13">
        <v>19600000</v>
      </c>
      <c r="Q100" s="13">
        <v>14100000</v>
      </c>
      <c r="R100" s="13">
        <v>15200000</v>
      </c>
      <c r="S100" s="13">
        <v>20000000</v>
      </c>
      <c r="T100" s="13">
        <v>12600000</v>
      </c>
      <c r="U100" s="13">
        <v>13600000</v>
      </c>
      <c r="V100" s="13">
        <v>9490000</v>
      </c>
      <c r="W100" s="13">
        <v>15200000</v>
      </c>
      <c r="X100" s="15">
        <v>15300000</v>
      </c>
      <c r="Y100" s="15">
        <v>15500000</v>
      </c>
      <c r="Z100" s="15">
        <v>13400000</v>
      </c>
      <c r="AA100" s="15">
        <v>14800000</v>
      </c>
      <c r="AB100" s="15">
        <v>13800000</v>
      </c>
      <c r="AC100" s="15">
        <v>15200000</v>
      </c>
      <c r="AD100" s="21">
        <f t="shared" si="3"/>
        <v>14666666.666666666</v>
      </c>
      <c r="AE100" s="22">
        <f t="shared" si="4"/>
        <v>866410.21846851893</v>
      </c>
      <c r="AF100" s="24">
        <f t="shared" si="5"/>
        <v>5.9073423986489931E-2</v>
      </c>
    </row>
    <row r="101" spans="1:32" ht="18.5" x14ac:dyDescent="0.9">
      <c r="A101" t="s">
        <v>659</v>
      </c>
      <c r="B101" s="28" t="s">
        <v>196</v>
      </c>
      <c r="C101" s="1">
        <v>835.60910000000001</v>
      </c>
      <c r="D101" s="3">
        <v>13.008100000000001</v>
      </c>
      <c r="E101" s="1" t="s">
        <v>197</v>
      </c>
      <c r="F101" s="1" t="s">
        <v>8</v>
      </c>
      <c r="G101" s="9" t="s">
        <v>9</v>
      </c>
      <c r="H101" s="13">
        <v>1020000</v>
      </c>
      <c r="I101" s="13">
        <v>1350000</v>
      </c>
      <c r="J101" s="13">
        <v>2200000</v>
      </c>
      <c r="K101" s="13">
        <v>916000</v>
      </c>
      <c r="L101" s="13">
        <v>1180000</v>
      </c>
      <c r="M101" s="13">
        <v>1360000</v>
      </c>
      <c r="N101" s="13">
        <v>1410000</v>
      </c>
      <c r="O101" s="13">
        <v>1550000</v>
      </c>
      <c r="P101" s="13">
        <v>1140000</v>
      </c>
      <c r="Q101" s="13">
        <v>1960000</v>
      </c>
      <c r="R101" s="13">
        <v>1020000</v>
      </c>
      <c r="S101" s="13">
        <v>3180000</v>
      </c>
      <c r="T101" s="13">
        <v>624000</v>
      </c>
      <c r="U101" s="13">
        <v>836000</v>
      </c>
      <c r="V101" s="13">
        <v>922000</v>
      </c>
      <c r="W101" s="13">
        <v>2040000</v>
      </c>
      <c r="X101" s="15">
        <v>1640000</v>
      </c>
      <c r="Y101" s="15">
        <v>1560000</v>
      </c>
      <c r="Z101" s="15">
        <v>2030000</v>
      </c>
      <c r="AA101" s="15">
        <v>2220000</v>
      </c>
      <c r="AB101" s="15">
        <v>1510000</v>
      </c>
      <c r="AC101" s="15">
        <v>1570000</v>
      </c>
      <c r="AD101" s="21">
        <f t="shared" si="3"/>
        <v>1755000</v>
      </c>
      <c r="AE101" s="22">
        <f t="shared" si="4"/>
        <v>295753.27555244422</v>
      </c>
      <c r="AF101" s="24">
        <f t="shared" si="5"/>
        <v>0.16852038493016763</v>
      </c>
    </row>
    <row r="102" spans="1:32" ht="18.5" x14ac:dyDescent="0.9">
      <c r="A102" t="s">
        <v>660</v>
      </c>
      <c r="B102" s="28" t="s">
        <v>198</v>
      </c>
      <c r="C102" s="1">
        <v>833.59349999999995</v>
      </c>
      <c r="D102" s="3">
        <v>12.6677</v>
      </c>
      <c r="E102" s="1" t="s">
        <v>199</v>
      </c>
      <c r="F102" s="1" t="s">
        <v>8</v>
      </c>
      <c r="G102" s="9" t="s">
        <v>9</v>
      </c>
      <c r="H102" s="13">
        <v>478000</v>
      </c>
      <c r="I102" s="13">
        <v>477000</v>
      </c>
      <c r="J102" s="13">
        <v>865000</v>
      </c>
      <c r="K102" s="13">
        <v>783000</v>
      </c>
      <c r="L102" s="13">
        <v>1300000</v>
      </c>
      <c r="M102" s="13">
        <v>1860000</v>
      </c>
      <c r="N102" s="13">
        <v>1560000</v>
      </c>
      <c r="O102" s="13">
        <v>1900000</v>
      </c>
      <c r="P102" s="13">
        <v>1730000</v>
      </c>
      <c r="Q102" s="13">
        <v>539000</v>
      </c>
      <c r="R102" s="13">
        <v>666000</v>
      </c>
      <c r="S102" s="13">
        <v>935000</v>
      </c>
      <c r="T102" s="13">
        <v>586000</v>
      </c>
      <c r="U102" s="13">
        <v>1210000</v>
      </c>
      <c r="V102" s="13">
        <v>976000</v>
      </c>
      <c r="W102" s="13">
        <v>1560000</v>
      </c>
      <c r="X102" s="15">
        <v>1210000</v>
      </c>
      <c r="Y102" s="15">
        <v>1100000</v>
      </c>
      <c r="Z102" s="15">
        <v>974000</v>
      </c>
      <c r="AA102" s="15">
        <v>1030000</v>
      </c>
      <c r="AB102" s="15">
        <v>959000</v>
      </c>
      <c r="AC102" s="15">
        <v>1130000</v>
      </c>
      <c r="AD102" s="21">
        <f t="shared" si="3"/>
        <v>1067166.6666666667</v>
      </c>
      <c r="AE102" s="22">
        <f t="shared" si="4"/>
        <v>97148.168622299141</v>
      </c>
      <c r="AF102" s="24">
        <f t="shared" si="5"/>
        <v>9.1033736019646233E-2</v>
      </c>
    </row>
    <row r="103" spans="1:32" ht="18.5" x14ac:dyDescent="0.9">
      <c r="A103" t="s">
        <v>661</v>
      </c>
      <c r="B103" s="28" t="s">
        <v>200</v>
      </c>
      <c r="C103" s="1">
        <v>785.59349999999995</v>
      </c>
      <c r="D103" s="3">
        <v>12.7727</v>
      </c>
      <c r="E103" s="1" t="s">
        <v>201</v>
      </c>
      <c r="F103" s="1" t="s">
        <v>8</v>
      </c>
      <c r="G103" s="9" t="s">
        <v>9</v>
      </c>
      <c r="H103" s="13">
        <v>18400000</v>
      </c>
      <c r="I103" s="13">
        <v>22300000</v>
      </c>
      <c r="J103" s="13">
        <v>17700000</v>
      </c>
      <c r="K103" s="13">
        <v>16700000</v>
      </c>
      <c r="L103" s="13">
        <v>10400000</v>
      </c>
      <c r="M103" s="13">
        <v>14200000</v>
      </c>
      <c r="N103" s="13">
        <v>12100000</v>
      </c>
      <c r="O103" s="13">
        <v>14300000</v>
      </c>
      <c r="P103" s="13">
        <v>41800000</v>
      </c>
      <c r="Q103" s="13">
        <v>36100000</v>
      </c>
      <c r="R103" s="13">
        <v>41200000</v>
      </c>
      <c r="S103" s="13">
        <v>49600000</v>
      </c>
      <c r="T103" s="13">
        <v>37900000</v>
      </c>
      <c r="U103" s="13">
        <v>32700000</v>
      </c>
      <c r="V103" s="13">
        <v>24600000</v>
      </c>
      <c r="W103" s="13">
        <v>36000000</v>
      </c>
      <c r="X103" s="15">
        <v>47200000</v>
      </c>
      <c r="Y103" s="15">
        <v>30600000</v>
      </c>
      <c r="Z103" s="15">
        <v>27200000</v>
      </c>
      <c r="AA103" s="15">
        <v>30800000</v>
      </c>
      <c r="AB103" s="15">
        <v>26700000</v>
      </c>
      <c r="AC103" s="15">
        <v>46400000</v>
      </c>
      <c r="AD103" s="21">
        <f t="shared" si="3"/>
        <v>34816666.666666664</v>
      </c>
      <c r="AE103" s="22">
        <f t="shared" si="4"/>
        <v>9437460.8166956957</v>
      </c>
      <c r="AF103" s="24">
        <f t="shared" si="5"/>
        <v>0.27106158401232255</v>
      </c>
    </row>
    <row r="104" spans="1:32" ht="18.5" x14ac:dyDescent="0.9">
      <c r="A104" t="s">
        <v>662</v>
      </c>
      <c r="B104" s="28" t="s">
        <v>202</v>
      </c>
      <c r="C104" s="1">
        <v>813.62480000000005</v>
      </c>
      <c r="D104" s="3">
        <v>13.4605</v>
      </c>
      <c r="E104" s="1" t="s">
        <v>203</v>
      </c>
      <c r="F104" s="1" t="s">
        <v>8</v>
      </c>
      <c r="G104" s="9" t="s">
        <v>9</v>
      </c>
      <c r="H104" s="13">
        <v>955000</v>
      </c>
      <c r="I104" s="13">
        <v>1090000</v>
      </c>
      <c r="J104" s="13">
        <v>1950000</v>
      </c>
      <c r="K104" s="13">
        <v>1760000</v>
      </c>
      <c r="L104" s="13">
        <v>859000</v>
      </c>
      <c r="M104" s="13">
        <v>1300000</v>
      </c>
      <c r="N104" s="13">
        <v>1100000</v>
      </c>
      <c r="O104" s="13">
        <v>1430000</v>
      </c>
      <c r="P104" s="13">
        <v>4400000</v>
      </c>
      <c r="Q104" s="13">
        <v>3500000</v>
      </c>
      <c r="R104" s="13">
        <v>4180000</v>
      </c>
      <c r="S104" s="13">
        <v>6290000</v>
      </c>
      <c r="T104" s="13">
        <v>3820000</v>
      </c>
      <c r="U104" s="13">
        <v>2720000</v>
      </c>
      <c r="V104" s="13">
        <v>1810000</v>
      </c>
      <c r="W104" s="13">
        <v>3470000</v>
      </c>
      <c r="X104" s="15">
        <v>3040000</v>
      </c>
      <c r="Y104" s="15">
        <v>2790000</v>
      </c>
      <c r="Z104" s="15">
        <v>2340000</v>
      </c>
      <c r="AA104" s="15">
        <v>2830000</v>
      </c>
      <c r="AB104" s="15">
        <v>2560000</v>
      </c>
      <c r="AC104" s="15">
        <v>2760000</v>
      </c>
      <c r="AD104" s="21">
        <f t="shared" si="3"/>
        <v>2720000</v>
      </c>
      <c r="AE104" s="22">
        <f t="shared" si="4"/>
        <v>241246.76163629637</v>
      </c>
      <c r="AF104" s="24">
        <f t="shared" si="5"/>
        <v>8.8693662366285425E-2</v>
      </c>
    </row>
    <row r="105" spans="1:32" ht="18.5" x14ac:dyDescent="0.9">
      <c r="A105" t="s">
        <v>663</v>
      </c>
      <c r="B105" s="28" t="s">
        <v>204</v>
      </c>
      <c r="C105" s="1">
        <v>807.57780000000002</v>
      </c>
      <c r="D105" s="3">
        <v>12.1508</v>
      </c>
      <c r="E105" s="1" t="s">
        <v>205</v>
      </c>
      <c r="F105" s="1" t="s">
        <v>8</v>
      </c>
      <c r="G105" s="9" t="s">
        <v>9</v>
      </c>
      <c r="H105" s="13">
        <v>6290000</v>
      </c>
      <c r="I105" s="13">
        <v>6680000</v>
      </c>
      <c r="J105" s="13">
        <v>733000</v>
      </c>
      <c r="K105" s="13">
        <v>10600000</v>
      </c>
      <c r="L105" s="13">
        <v>6180000</v>
      </c>
      <c r="M105" s="13">
        <v>824000</v>
      </c>
      <c r="N105" s="13">
        <v>7730000</v>
      </c>
      <c r="O105" s="13">
        <v>603000</v>
      </c>
      <c r="P105" s="13">
        <v>12600000</v>
      </c>
      <c r="Q105" s="13">
        <v>874000</v>
      </c>
      <c r="R105" s="13">
        <v>1010000</v>
      </c>
      <c r="S105" s="13">
        <v>13000000</v>
      </c>
      <c r="T105" s="13">
        <v>8760000</v>
      </c>
      <c r="U105" s="13">
        <v>9020000</v>
      </c>
      <c r="V105" s="13">
        <v>6840000</v>
      </c>
      <c r="W105" s="13">
        <v>10100000</v>
      </c>
      <c r="X105" s="15">
        <v>10500000</v>
      </c>
      <c r="Y105" s="15">
        <v>9930000</v>
      </c>
      <c r="Z105" s="15">
        <v>906000</v>
      </c>
      <c r="AA105" s="15">
        <v>9830000</v>
      </c>
      <c r="AB105" s="15">
        <v>9170000</v>
      </c>
      <c r="AC105" s="15">
        <v>10100000</v>
      </c>
      <c r="AD105" s="21">
        <f t="shared" si="3"/>
        <v>8406000</v>
      </c>
      <c r="AE105" s="22">
        <f t="shared" si="4"/>
        <v>3699689.7167194979</v>
      </c>
      <c r="AF105" s="24">
        <f t="shared" si="5"/>
        <v>0.44012487707821768</v>
      </c>
    </row>
    <row r="106" spans="1:32" ht="18.5" x14ac:dyDescent="0.9">
      <c r="A106" t="s">
        <v>564</v>
      </c>
      <c r="B106" s="28" t="s">
        <v>206</v>
      </c>
      <c r="C106" s="1">
        <v>837.62480000000005</v>
      </c>
      <c r="D106" s="3">
        <v>13.238099999999999</v>
      </c>
      <c r="E106" s="1" t="s">
        <v>207</v>
      </c>
      <c r="F106" s="1" t="s">
        <v>8</v>
      </c>
      <c r="G106" s="9" t="s">
        <v>9</v>
      </c>
      <c r="H106" s="13">
        <v>772000</v>
      </c>
      <c r="I106" s="13">
        <v>835000</v>
      </c>
      <c r="J106" s="13">
        <v>1380000</v>
      </c>
      <c r="K106" s="13">
        <v>1390000</v>
      </c>
      <c r="L106" s="13">
        <v>679000</v>
      </c>
      <c r="M106" s="13">
        <v>1040000</v>
      </c>
      <c r="N106" s="13">
        <v>910000</v>
      </c>
      <c r="O106" s="13">
        <v>963000</v>
      </c>
      <c r="P106" s="13">
        <v>3520000</v>
      </c>
      <c r="Q106" s="13">
        <v>2660000</v>
      </c>
      <c r="R106" s="13">
        <v>3220000</v>
      </c>
      <c r="S106" s="13">
        <v>3760000</v>
      </c>
      <c r="T106" s="13">
        <v>2290000</v>
      </c>
      <c r="U106" s="13">
        <v>2190000</v>
      </c>
      <c r="V106" s="13">
        <v>1380000</v>
      </c>
      <c r="W106" s="13">
        <v>2520000</v>
      </c>
      <c r="X106" s="15">
        <v>2260000</v>
      </c>
      <c r="Y106" s="15">
        <v>2110000</v>
      </c>
      <c r="Z106" s="15">
        <v>1640000</v>
      </c>
      <c r="AA106" s="15">
        <v>1920000</v>
      </c>
      <c r="AB106" s="15">
        <v>1700000</v>
      </c>
      <c r="AC106" s="15">
        <v>1910000</v>
      </c>
      <c r="AD106" s="21">
        <f t="shared" si="3"/>
        <v>1923333.3333333333</v>
      </c>
      <c r="AE106" s="22">
        <f t="shared" si="4"/>
        <v>236022.59778814911</v>
      </c>
      <c r="AF106" s="24">
        <f t="shared" si="5"/>
        <v>0.12271538879799782</v>
      </c>
    </row>
    <row r="107" spans="1:32" ht="18.5" x14ac:dyDescent="0.9">
      <c r="A107" t="s">
        <v>664</v>
      </c>
      <c r="B107" s="28" t="s">
        <v>208</v>
      </c>
      <c r="C107" s="1">
        <v>809.59349999999995</v>
      </c>
      <c r="D107" s="3">
        <v>12.0709</v>
      </c>
      <c r="E107" s="1" t="s">
        <v>195</v>
      </c>
      <c r="F107" s="1" t="s">
        <v>8</v>
      </c>
      <c r="G107" s="9" t="s">
        <v>9</v>
      </c>
      <c r="H107" s="13">
        <v>9230000</v>
      </c>
      <c r="I107" s="13">
        <v>9680000</v>
      </c>
      <c r="J107" s="13">
        <v>15800000</v>
      </c>
      <c r="K107" s="13">
        <v>15000000</v>
      </c>
      <c r="L107" s="13">
        <v>9540000</v>
      </c>
      <c r="M107" s="13">
        <v>13200000</v>
      </c>
      <c r="N107" s="13">
        <v>11500000</v>
      </c>
      <c r="O107" s="13">
        <v>13400000</v>
      </c>
      <c r="P107" s="13">
        <v>15000000</v>
      </c>
      <c r="Q107" s="13">
        <v>10900000</v>
      </c>
      <c r="R107" s="13">
        <v>13100000</v>
      </c>
      <c r="S107" s="13">
        <v>16900000</v>
      </c>
      <c r="T107" s="13">
        <v>10500000</v>
      </c>
      <c r="U107" s="13">
        <v>9950000</v>
      </c>
      <c r="V107" s="13">
        <v>6830000</v>
      </c>
      <c r="W107" s="13">
        <v>11000000</v>
      </c>
      <c r="X107" s="15">
        <v>9700000</v>
      </c>
      <c r="Y107" s="15">
        <v>9180000</v>
      </c>
      <c r="Z107" s="15">
        <v>7870000</v>
      </c>
      <c r="AA107" s="15">
        <v>8810000</v>
      </c>
      <c r="AB107" s="15">
        <v>8500000</v>
      </c>
      <c r="AC107" s="15">
        <v>9350000</v>
      </c>
      <c r="AD107" s="21">
        <f t="shared" si="3"/>
        <v>8901666.666666666</v>
      </c>
      <c r="AE107" s="22">
        <f t="shared" si="4"/>
        <v>655726.06068896374</v>
      </c>
      <c r="AF107" s="24">
        <f t="shared" si="5"/>
        <v>7.3663290846915988E-2</v>
      </c>
    </row>
    <row r="108" spans="1:32" ht="18.5" x14ac:dyDescent="0.9">
      <c r="A108" t="s">
        <v>665</v>
      </c>
      <c r="B108" s="28" t="s">
        <v>209</v>
      </c>
      <c r="C108" s="1">
        <v>689.53589999999997</v>
      </c>
      <c r="D108" s="3">
        <v>11.882899999999999</v>
      </c>
      <c r="E108" s="1" t="s">
        <v>133</v>
      </c>
      <c r="F108" s="1" t="s">
        <v>8</v>
      </c>
      <c r="G108" s="9" t="s">
        <v>9</v>
      </c>
      <c r="H108" s="13">
        <v>284000</v>
      </c>
      <c r="I108" s="13">
        <v>277000</v>
      </c>
      <c r="J108" s="13">
        <v>526000</v>
      </c>
      <c r="K108" s="13">
        <v>484000</v>
      </c>
      <c r="L108" s="13">
        <v>269000</v>
      </c>
      <c r="M108" s="13">
        <v>382000</v>
      </c>
      <c r="N108" s="13">
        <v>347000</v>
      </c>
      <c r="O108" s="13">
        <v>452000</v>
      </c>
      <c r="P108" s="13">
        <v>876000</v>
      </c>
      <c r="Q108" s="13">
        <v>475000</v>
      </c>
      <c r="R108" s="13">
        <v>517000</v>
      </c>
      <c r="S108" s="13">
        <v>1030000</v>
      </c>
      <c r="T108" s="13">
        <v>458000</v>
      </c>
      <c r="U108" s="13">
        <v>582000</v>
      </c>
      <c r="V108" s="13">
        <v>407000</v>
      </c>
      <c r="W108" s="13">
        <v>582000</v>
      </c>
      <c r="X108" s="15">
        <v>583000</v>
      </c>
      <c r="Y108" s="15">
        <v>542000</v>
      </c>
      <c r="Z108" s="15">
        <v>400000</v>
      </c>
      <c r="AA108" s="15">
        <v>559000</v>
      </c>
      <c r="AB108" s="15">
        <v>463000</v>
      </c>
      <c r="AC108" s="15">
        <v>624000</v>
      </c>
      <c r="AD108" s="21">
        <f t="shared" si="3"/>
        <v>528500</v>
      </c>
      <c r="AE108" s="22">
        <f t="shared" si="4"/>
        <v>82468.78197233181</v>
      </c>
      <c r="AF108" s="24">
        <f t="shared" si="5"/>
        <v>0.1560431068539864</v>
      </c>
    </row>
    <row r="109" spans="1:32" ht="18.5" x14ac:dyDescent="0.9">
      <c r="A109" t="s">
        <v>666</v>
      </c>
      <c r="B109" s="28" t="s">
        <v>210</v>
      </c>
      <c r="C109" s="1">
        <v>737.53589999999997</v>
      </c>
      <c r="D109" s="3">
        <v>12.879200000000001</v>
      </c>
      <c r="E109" s="1" t="s">
        <v>211</v>
      </c>
      <c r="F109" s="1" t="s">
        <v>8</v>
      </c>
      <c r="G109" s="9" t="s">
        <v>12</v>
      </c>
      <c r="H109" s="13">
        <v>173000</v>
      </c>
      <c r="I109" s="13">
        <v>163000</v>
      </c>
      <c r="J109" s="13">
        <v>301000</v>
      </c>
      <c r="K109" s="13">
        <v>278000</v>
      </c>
      <c r="L109" s="13">
        <v>91000</v>
      </c>
      <c r="M109" s="13">
        <v>144000</v>
      </c>
      <c r="N109" s="13">
        <v>142000</v>
      </c>
      <c r="O109" s="13">
        <v>189000</v>
      </c>
      <c r="P109" s="13">
        <v>817000</v>
      </c>
      <c r="Q109" s="13">
        <v>720000</v>
      </c>
      <c r="R109" s="13">
        <v>824000</v>
      </c>
      <c r="S109" s="13">
        <v>1150000</v>
      </c>
      <c r="T109" s="13">
        <v>780000</v>
      </c>
      <c r="U109" s="13">
        <v>600000</v>
      </c>
      <c r="V109" s="13">
        <v>487000</v>
      </c>
      <c r="W109" s="13">
        <v>725000</v>
      </c>
      <c r="X109" s="15">
        <v>531000</v>
      </c>
      <c r="Y109" s="15">
        <v>536000</v>
      </c>
      <c r="Z109" s="15">
        <v>478000</v>
      </c>
      <c r="AA109" s="15">
        <v>499000</v>
      </c>
      <c r="AB109" s="15">
        <v>507000</v>
      </c>
      <c r="AC109" s="15">
        <v>534000</v>
      </c>
      <c r="AD109" s="21">
        <f t="shared" si="3"/>
        <v>514166.66666666669</v>
      </c>
      <c r="AE109" s="22">
        <f t="shared" si="4"/>
        <v>23421.500094286584</v>
      </c>
      <c r="AF109" s="24">
        <f t="shared" si="5"/>
        <v>4.5552350264414752E-2</v>
      </c>
    </row>
    <row r="110" spans="1:32" ht="18.5" x14ac:dyDescent="0.9">
      <c r="A110" t="s">
        <v>667</v>
      </c>
      <c r="B110" s="28" t="s">
        <v>212</v>
      </c>
      <c r="C110" s="1">
        <v>719.5829</v>
      </c>
      <c r="D110" s="3">
        <v>13.369199999999999</v>
      </c>
      <c r="E110" s="1" t="s">
        <v>213</v>
      </c>
      <c r="F110" s="1" t="s">
        <v>8</v>
      </c>
      <c r="G110" s="9" t="s">
        <v>9</v>
      </c>
      <c r="H110" s="13">
        <v>1920000</v>
      </c>
      <c r="I110" s="13">
        <v>2060000</v>
      </c>
      <c r="J110" s="13">
        <v>3570000</v>
      </c>
      <c r="K110" s="13">
        <v>3270000</v>
      </c>
      <c r="L110" s="13">
        <v>1610000</v>
      </c>
      <c r="M110" s="13">
        <v>2360000</v>
      </c>
      <c r="N110" s="13">
        <v>1930000</v>
      </c>
      <c r="O110" s="13">
        <v>2400000</v>
      </c>
      <c r="P110" s="13">
        <v>6300000</v>
      </c>
      <c r="Q110" s="13">
        <v>4990000</v>
      </c>
      <c r="R110" s="13">
        <v>5390000</v>
      </c>
      <c r="S110" s="13">
        <v>8730000</v>
      </c>
      <c r="T110" s="13">
        <v>4990000</v>
      </c>
      <c r="U110" s="13">
        <v>4020000</v>
      </c>
      <c r="V110" s="13">
        <v>2870000</v>
      </c>
      <c r="W110" s="13">
        <v>4530000</v>
      </c>
      <c r="X110" s="15">
        <v>4580000</v>
      </c>
      <c r="Y110" s="15">
        <v>4410000</v>
      </c>
      <c r="Z110" s="15">
        <v>3730000</v>
      </c>
      <c r="AA110" s="15">
        <v>4200000</v>
      </c>
      <c r="AB110" s="15">
        <v>3950000</v>
      </c>
      <c r="AC110" s="15">
        <v>4390000</v>
      </c>
      <c r="AD110" s="21">
        <f t="shared" si="3"/>
        <v>4210000</v>
      </c>
      <c r="AE110" s="22">
        <f t="shared" si="4"/>
        <v>318559.25665408</v>
      </c>
      <c r="AF110" s="24">
        <f t="shared" si="5"/>
        <v>7.5667281865577196E-2</v>
      </c>
    </row>
    <row r="111" spans="1:32" ht="18.5" x14ac:dyDescent="0.9">
      <c r="A111" t="s">
        <v>668</v>
      </c>
      <c r="B111" s="28" t="s">
        <v>214</v>
      </c>
      <c r="C111" s="1">
        <v>717.56719999999996</v>
      </c>
      <c r="D111" s="3">
        <v>12.6021</v>
      </c>
      <c r="E111" s="1" t="s">
        <v>215</v>
      </c>
      <c r="F111" s="1" t="s">
        <v>8</v>
      </c>
      <c r="G111" s="9" t="s">
        <v>9</v>
      </c>
      <c r="H111" s="13">
        <v>1870000</v>
      </c>
      <c r="I111" s="13">
        <v>1910000</v>
      </c>
      <c r="J111" s="13">
        <v>3060000</v>
      </c>
      <c r="K111" s="13">
        <v>2820000</v>
      </c>
      <c r="L111" s="13">
        <v>1560000</v>
      </c>
      <c r="M111" s="13">
        <v>2220000</v>
      </c>
      <c r="N111" s="13">
        <v>2020000</v>
      </c>
      <c r="O111" s="13">
        <v>2420000</v>
      </c>
      <c r="P111" s="13">
        <v>9070000</v>
      </c>
      <c r="Q111" s="13">
        <v>7030000</v>
      </c>
      <c r="R111" s="13">
        <v>7140000</v>
      </c>
      <c r="S111" s="13">
        <v>11100000</v>
      </c>
      <c r="T111" s="13">
        <v>6930000</v>
      </c>
      <c r="U111" s="13">
        <v>6240000</v>
      </c>
      <c r="V111" s="13">
        <v>3700000</v>
      </c>
      <c r="W111" s="13">
        <v>6700000</v>
      </c>
      <c r="X111" s="15">
        <v>6010000</v>
      </c>
      <c r="Y111" s="15">
        <v>5770000</v>
      </c>
      <c r="Z111" s="15">
        <v>4400000</v>
      </c>
      <c r="AA111" s="15">
        <v>4950000</v>
      </c>
      <c r="AB111" s="15">
        <v>4940000</v>
      </c>
      <c r="AC111" s="15">
        <v>5840000</v>
      </c>
      <c r="AD111" s="21">
        <f t="shared" si="3"/>
        <v>5318333.333333333</v>
      </c>
      <c r="AE111" s="22">
        <f t="shared" si="4"/>
        <v>644466.1873726726</v>
      </c>
      <c r="AF111" s="24">
        <f t="shared" si="5"/>
        <v>0.12117822388705847</v>
      </c>
    </row>
    <row r="112" spans="1:32" ht="18.5" x14ac:dyDescent="0.9">
      <c r="A112" t="s">
        <v>669</v>
      </c>
      <c r="B112" s="28" t="s">
        <v>216</v>
      </c>
      <c r="C112" s="1">
        <v>717.56719999999996</v>
      </c>
      <c r="D112" s="3">
        <v>13.0618</v>
      </c>
      <c r="E112" s="1" t="s">
        <v>215</v>
      </c>
      <c r="F112" s="1" t="s">
        <v>8</v>
      </c>
      <c r="G112" s="9" t="s">
        <v>9</v>
      </c>
      <c r="H112" s="13">
        <v>688000</v>
      </c>
      <c r="I112" s="13">
        <v>705000</v>
      </c>
      <c r="J112" s="13">
        <v>1060000</v>
      </c>
      <c r="K112" s="13">
        <v>1060000</v>
      </c>
      <c r="L112" s="13">
        <v>585000</v>
      </c>
      <c r="M112" s="13">
        <v>737000</v>
      </c>
      <c r="N112" s="13">
        <v>749000</v>
      </c>
      <c r="O112" s="13">
        <v>933000</v>
      </c>
      <c r="P112" s="13">
        <v>2950000</v>
      </c>
      <c r="Q112" s="13">
        <v>2210000</v>
      </c>
      <c r="R112" s="13">
        <v>2420000</v>
      </c>
      <c r="S112" s="13">
        <v>3430000</v>
      </c>
      <c r="T112" s="13">
        <v>2100000</v>
      </c>
      <c r="U112" s="13">
        <v>1880000</v>
      </c>
      <c r="V112" s="13">
        <v>1220000</v>
      </c>
      <c r="W112" s="13">
        <v>2260000</v>
      </c>
      <c r="X112" s="15">
        <v>1930000</v>
      </c>
      <c r="Y112" s="15">
        <v>1680000</v>
      </c>
      <c r="Z112" s="15">
        <v>1610000</v>
      </c>
      <c r="AA112" s="15">
        <v>1760000</v>
      </c>
      <c r="AB112" s="15">
        <v>1700000</v>
      </c>
      <c r="AC112" s="15">
        <v>1830000</v>
      </c>
      <c r="AD112" s="21">
        <f t="shared" si="3"/>
        <v>1751666.6666666667</v>
      </c>
      <c r="AE112" s="22">
        <f t="shared" si="4"/>
        <v>114789.66271693051</v>
      </c>
      <c r="AF112" s="24">
        <f t="shared" si="5"/>
        <v>6.553168185552645E-2</v>
      </c>
    </row>
    <row r="113" spans="1:32" ht="18.5" x14ac:dyDescent="0.9">
      <c r="A113" t="s">
        <v>670</v>
      </c>
      <c r="B113" s="28" t="s">
        <v>217</v>
      </c>
      <c r="C113" s="1">
        <v>745.59849999999994</v>
      </c>
      <c r="D113" s="3">
        <v>13.2629</v>
      </c>
      <c r="E113" s="1" t="s">
        <v>218</v>
      </c>
      <c r="F113" s="1" t="s">
        <v>8</v>
      </c>
      <c r="G113" s="9" t="s">
        <v>9</v>
      </c>
      <c r="H113" s="13">
        <v>5280000</v>
      </c>
      <c r="I113" s="13">
        <v>5500000</v>
      </c>
      <c r="J113" s="13">
        <v>9290000</v>
      </c>
      <c r="K113" s="13">
        <v>8660000</v>
      </c>
      <c r="L113" s="13">
        <v>4350000</v>
      </c>
      <c r="M113" s="13">
        <v>6870000</v>
      </c>
      <c r="N113" s="13">
        <v>5800000</v>
      </c>
      <c r="O113" s="13">
        <v>7010000</v>
      </c>
      <c r="P113" s="13">
        <v>24400000</v>
      </c>
      <c r="Q113" s="13">
        <v>18000000</v>
      </c>
      <c r="R113" s="13">
        <v>20700000</v>
      </c>
      <c r="S113" s="13">
        <v>30100000</v>
      </c>
      <c r="T113" s="13">
        <v>18400000</v>
      </c>
      <c r="U113" s="13">
        <v>15100000</v>
      </c>
      <c r="V113" s="13">
        <v>10600000</v>
      </c>
      <c r="W113" s="13">
        <v>18100000</v>
      </c>
      <c r="X113" s="15">
        <v>15200000</v>
      </c>
      <c r="Y113" s="15">
        <v>15100000</v>
      </c>
      <c r="Z113" s="15">
        <v>12700000</v>
      </c>
      <c r="AA113" s="15">
        <v>14300000</v>
      </c>
      <c r="AB113" s="15">
        <v>13300000</v>
      </c>
      <c r="AC113" s="15">
        <v>15000000</v>
      </c>
      <c r="AD113" s="21">
        <f t="shared" si="3"/>
        <v>14266666.666666666</v>
      </c>
      <c r="AE113" s="22">
        <f t="shared" si="4"/>
        <v>1048173.0137084557</v>
      </c>
      <c r="AF113" s="24">
        <f t="shared" si="5"/>
        <v>7.347007105433101E-2</v>
      </c>
    </row>
    <row r="114" spans="1:32" ht="18.5" x14ac:dyDescent="0.9">
      <c r="A114" t="s">
        <v>671</v>
      </c>
      <c r="B114" s="28" t="s">
        <v>219</v>
      </c>
      <c r="C114" s="1">
        <v>797.62980000000005</v>
      </c>
      <c r="D114" s="3">
        <v>13.953900000000001</v>
      </c>
      <c r="E114" s="1" t="s">
        <v>220</v>
      </c>
      <c r="F114" s="1" t="s">
        <v>8</v>
      </c>
      <c r="G114" s="9" t="s">
        <v>9</v>
      </c>
      <c r="H114" s="13">
        <v>85100</v>
      </c>
      <c r="I114" s="13">
        <v>100000</v>
      </c>
      <c r="J114" s="13">
        <v>180000</v>
      </c>
      <c r="K114" s="13">
        <v>188000</v>
      </c>
      <c r="L114" s="13">
        <v>71100</v>
      </c>
      <c r="M114" s="13">
        <v>113000</v>
      </c>
      <c r="N114" s="13">
        <v>96000</v>
      </c>
      <c r="O114" s="13">
        <v>118000</v>
      </c>
      <c r="P114" s="13">
        <v>934000</v>
      </c>
      <c r="Q114" s="13">
        <v>690000</v>
      </c>
      <c r="R114" s="13">
        <v>827000</v>
      </c>
      <c r="S114" s="13">
        <v>1270000</v>
      </c>
      <c r="T114" s="13">
        <v>633000</v>
      </c>
      <c r="U114" s="13">
        <v>585000</v>
      </c>
      <c r="V114" s="13">
        <v>404000</v>
      </c>
      <c r="W114" s="13">
        <v>691000</v>
      </c>
      <c r="X114" s="15">
        <v>559000</v>
      </c>
      <c r="Y114" s="15">
        <v>514000</v>
      </c>
      <c r="Z114" s="15">
        <v>386000</v>
      </c>
      <c r="AA114" s="15">
        <v>434000</v>
      </c>
      <c r="AB114" s="15">
        <v>440000</v>
      </c>
      <c r="AC114" s="15">
        <v>486000</v>
      </c>
      <c r="AD114" s="21">
        <f t="shared" si="3"/>
        <v>469833.33333333331</v>
      </c>
      <c r="AE114" s="22">
        <f t="shared" si="4"/>
        <v>62233.163720532881</v>
      </c>
      <c r="AF114" s="24">
        <f t="shared" si="5"/>
        <v>0.132457957546363</v>
      </c>
    </row>
    <row r="115" spans="1:32" ht="18.5" x14ac:dyDescent="0.9">
      <c r="A115" t="s">
        <v>672</v>
      </c>
      <c r="B115" s="28" t="s">
        <v>221</v>
      </c>
      <c r="C115" s="1">
        <v>743.5829</v>
      </c>
      <c r="D115" s="3">
        <v>13.272</v>
      </c>
      <c r="E115" s="1" t="s">
        <v>222</v>
      </c>
      <c r="F115" s="1" t="s">
        <v>8</v>
      </c>
      <c r="G115" s="9" t="s">
        <v>9</v>
      </c>
      <c r="H115" s="13">
        <v>1210000</v>
      </c>
      <c r="I115" s="13">
        <v>1280000</v>
      </c>
      <c r="J115" s="13">
        <v>2360000</v>
      </c>
      <c r="K115" s="13">
        <v>2210000</v>
      </c>
      <c r="L115" s="13">
        <v>1020000</v>
      </c>
      <c r="M115" s="13">
        <v>1410000</v>
      </c>
      <c r="N115" s="13">
        <v>1380000</v>
      </c>
      <c r="O115" s="13">
        <v>1680000</v>
      </c>
      <c r="P115" s="13">
        <v>7790000</v>
      </c>
      <c r="Q115" s="13">
        <v>6120000</v>
      </c>
      <c r="R115" s="13">
        <v>6680000</v>
      </c>
      <c r="S115" s="13">
        <v>10100000</v>
      </c>
      <c r="T115" s="13">
        <v>6250000</v>
      </c>
      <c r="U115" s="13">
        <v>5190000</v>
      </c>
      <c r="V115" s="13">
        <v>3720000</v>
      </c>
      <c r="W115" s="13">
        <v>6070000</v>
      </c>
      <c r="X115" s="15">
        <v>4730000</v>
      </c>
      <c r="Y115" s="15">
        <v>4560000</v>
      </c>
      <c r="Z115" s="15">
        <v>3910000</v>
      </c>
      <c r="AA115" s="15">
        <v>4440000</v>
      </c>
      <c r="AB115" s="15">
        <v>4130000</v>
      </c>
      <c r="AC115" s="15">
        <v>4530000</v>
      </c>
      <c r="AD115" s="21">
        <f t="shared" si="3"/>
        <v>4383333.333333333</v>
      </c>
      <c r="AE115" s="22">
        <f t="shared" si="4"/>
        <v>304740.32661705057</v>
      </c>
      <c r="AF115" s="24">
        <f t="shared" si="5"/>
        <v>6.952250797347162E-2</v>
      </c>
    </row>
    <row r="116" spans="1:32" ht="18.5" x14ac:dyDescent="0.9">
      <c r="A116" t="s">
        <v>673</v>
      </c>
      <c r="B116" s="28" t="s">
        <v>223</v>
      </c>
      <c r="C116" s="1">
        <v>773.62980000000005</v>
      </c>
      <c r="D116" s="3">
        <v>14.1066</v>
      </c>
      <c r="E116" s="1" t="s">
        <v>224</v>
      </c>
      <c r="F116" s="1" t="s">
        <v>8</v>
      </c>
      <c r="G116" s="9" t="s">
        <v>9</v>
      </c>
      <c r="H116" s="13">
        <v>208000</v>
      </c>
      <c r="I116" s="13">
        <v>230000</v>
      </c>
      <c r="J116" s="13">
        <v>406000</v>
      </c>
      <c r="K116" s="13">
        <v>359000</v>
      </c>
      <c r="L116" s="13">
        <v>171000</v>
      </c>
      <c r="M116" s="13">
        <v>262000</v>
      </c>
      <c r="N116" s="13">
        <v>219000</v>
      </c>
      <c r="O116" s="13">
        <v>270000</v>
      </c>
      <c r="P116" s="13">
        <v>520000</v>
      </c>
      <c r="Q116" s="13">
        <v>477000</v>
      </c>
      <c r="R116" s="13">
        <v>493000</v>
      </c>
      <c r="S116" s="13">
        <v>739000</v>
      </c>
      <c r="T116" s="13">
        <v>445000</v>
      </c>
      <c r="U116" s="13">
        <v>351000</v>
      </c>
      <c r="V116" s="13">
        <v>263000</v>
      </c>
      <c r="W116" s="13">
        <v>403000</v>
      </c>
      <c r="X116" s="15">
        <v>455000</v>
      </c>
      <c r="Y116" s="15">
        <v>440000</v>
      </c>
      <c r="Z116" s="15">
        <v>354000</v>
      </c>
      <c r="AA116" s="15">
        <v>392000</v>
      </c>
      <c r="AB116" s="15">
        <v>366000</v>
      </c>
      <c r="AC116" s="15">
        <v>451000</v>
      </c>
      <c r="AD116" s="21">
        <f t="shared" si="3"/>
        <v>409666.66666666669</v>
      </c>
      <c r="AE116" s="22">
        <f t="shared" si="4"/>
        <v>44724.340874591617</v>
      </c>
      <c r="AF116" s="24">
        <f t="shared" si="5"/>
        <v>0.10917251637410484</v>
      </c>
    </row>
    <row r="117" spans="1:32" ht="18.5" x14ac:dyDescent="0.9">
      <c r="A117" t="s">
        <v>674</v>
      </c>
      <c r="B117" s="28" t="s">
        <v>225</v>
      </c>
      <c r="C117" s="1">
        <v>771.61419999999998</v>
      </c>
      <c r="D117" s="3">
        <v>13.2498</v>
      </c>
      <c r="E117" s="1" t="s">
        <v>226</v>
      </c>
      <c r="F117" s="1" t="s">
        <v>8</v>
      </c>
      <c r="G117" s="9" t="s">
        <v>9</v>
      </c>
      <c r="H117" s="13">
        <v>364000</v>
      </c>
      <c r="I117" s="13">
        <v>255000</v>
      </c>
      <c r="J117" s="13">
        <v>414000</v>
      </c>
      <c r="K117" s="13">
        <v>458000</v>
      </c>
      <c r="L117" s="13">
        <v>312000</v>
      </c>
      <c r="M117" s="13">
        <v>302000</v>
      </c>
      <c r="N117" s="13">
        <v>259000</v>
      </c>
      <c r="O117" s="13">
        <v>334000</v>
      </c>
      <c r="P117" s="13">
        <v>2730000</v>
      </c>
      <c r="Q117" s="13">
        <v>2520000</v>
      </c>
      <c r="R117" s="13">
        <v>3050000</v>
      </c>
      <c r="S117" s="13">
        <v>3720000</v>
      </c>
      <c r="T117" s="13">
        <v>2120000</v>
      </c>
      <c r="U117" s="13">
        <v>1730000</v>
      </c>
      <c r="V117" s="13">
        <v>1550000</v>
      </c>
      <c r="W117" s="13">
        <v>1990000</v>
      </c>
      <c r="X117" s="15">
        <v>1470000</v>
      </c>
      <c r="Y117" s="15">
        <v>1800000</v>
      </c>
      <c r="Z117" s="15">
        <v>1270000</v>
      </c>
      <c r="AA117" s="15">
        <v>1370000</v>
      </c>
      <c r="AB117" s="15">
        <v>1320000</v>
      </c>
      <c r="AC117" s="15">
        <v>1460000</v>
      </c>
      <c r="AD117" s="21">
        <f t="shared" si="3"/>
        <v>1448333.3333333333</v>
      </c>
      <c r="AE117" s="22">
        <f t="shared" si="4"/>
        <v>189041.44166469635</v>
      </c>
      <c r="AF117" s="24">
        <f t="shared" si="5"/>
        <v>0.13052343498137839</v>
      </c>
    </row>
    <row r="118" spans="1:32" ht="18.5" x14ac:dyDescent="0.9">
      <c r="A118" t="s">
        <v>675</v>
      </c>
      <c r="B118" s="28" t="s">
        <v>227</v>
      </c>
      <c r="C118" s="1">
        <v>771.61419999999998</v>
      </c>
      <c r="D118" s="3">
        <v>13.941000000000001</v>
      </c>
      <c r="E118" s="1" t="s">
        <v>226</v>
      </c>
      <c r="F118" s="1" t="s">
        <v>8</v>
      </c>
      <c r="G118" s="9" t="s">
        <v>12</v>
      </c>
      <c r="H118" s="13">
        <v>48500</v>
      </c>
      <c r="I118" s="13">
        <v>63300</v>
      </c>
      <c r="J118" s="13">
        <v>125000</v>
      </c>
      <c r="K118" s="13">
        <v>107000</v>
      </c>
      <c r="L118" s="13">
        <v>52600</v>
      </c>
      <c r="M118" s="13">
        <v>67900</v>
      </c>
      <c r="N118" s="13">
        <v>58000</v>
      </c>
      <c r="O118" s="13">
        <v>77600</v>
      </c>
      <c r="P118" s="13">
        <v>242000</v>
      </c>
      <c r="Q118" s="13">
        <v>240000</v>
      </c>
      <c r="R118" s="13">
        <v>230000</v>
      </c>
      <c r="S118" s="13">
        <v>379000</v>
      </c>
      <c r="T118" s="13">
        <v>227000</v>
      </c>
      <c r="U118" s="13">
        <v>173000</v>
      </c>
      <c r="V118" s="13">
        <v>141000</v>
      </c>
      <c r="W118" s="13">
        <v>164000</v>
      </c>
      <c r="X118" s="15">
        <v>173000</v>
      </c>
      <c r="Y118" s="15">
        <v>179000</v>
      </c>
      <c r="Z118" s="15">
        <v>150000</v>
      </c>
      <c r="AA118" s="15">
        <v>160000</v>
      </c>
      <c r="AB118" s="15">
        <v>149000</v>
      </c>
      <c r="AC118" s="15">
        <v>167000</v>
      </c>
      <c r="AD118" s="21">
        <f t="shared" si="3"/>
        <v>163000</v>
      </c>
      <c r="AE118" s="22">
        <f t="shared" si="4"/>
        <v>12214.745187681976</v>
      </c>
      <c r="AF118" s="24">
        <f t="shared" si="5"/>
        <v>7.4937087040993722E-2</v>
      </c>
    </row>
    <row r="119" spans="1:32" ht="18.5" x14ac:dyDescent="0.9">
      <c r="A119" t="s">
        <v>676</v>
      </c>
      <c r="B119" s="28" t="s">
        <v>228</v>
      </c>
      <c r="C119" s="1">
        <v>769.59849999999994</v>
      </c>
      <c r="D119" s="3">
        <v>13.144</v>
      </c>
      <c r="E119" s="1" t="s">
        <v>229</v>
      </c>
      <c r="F119" s="1" t="s">
        <v>8</v>
      </c>
      <c r="G119" s="9" t="s">
        <v>9</v>
      </c>
      <c r="H119" s="13">
        <v>344000</v>
      </c>
      <c r="I119" s="13">
        <v>392000</v>
      </c>
      <c r="J119" s="13">
        <v>702000</v>
      </c>
      <c r="K119" s="13">
        <v>706000</v>
      </c>
      <c r="L119" s="13">
        <v>301000</v>
      </c>
      <c r="M119" s="13">
        <v>435000</v>
      </c>
      <c r="N119" s="13">
        <v>418000</v>
      </c>
      <c r="O119" s="13">
        <v>485000</v>
      </c>
      <c r="P119" s="13">
        <v>4360000</v>
      </c>
      <c r="Q119" s="13">
        <v>3220000</v>
      </c>
      <c r="R119" s="13">
        <v>3630000</v>
      </c>
      <c r="S119" s="13">
        <v>5340000</v>
      </c>
      <c r="T119" s="13">
        <v>3230000</v>
      </c>
      <c r="U119" s="13">
        <v>2900000</v>
      </c>
      <c r="V119" s="13">
        <v>2120000</v>
      </c>
      <c r="W119" s="13">
        <v>3440000</v>
      </c>
      <c r="X119" s="15">
        <v>2380000</v>
      </c>
      <c r="Y119" s="15">
        <v>2250000</v>
      </c>
      <c r="Z119" s="15">
        <v>1870000</v>
      </c>
      <c r="AA119" s="15">
        <v>2160000</v>
      </c>
      <c r="AB119" s="15">
        <v>2020000</v>
      </c>
      <c r="AC119" s="15">
        <v>2270000</v>
      </c>
      <c r="AD119" s="21">
        <f t="shared" si="3"/>
        <v>2158333.3333333335</v>
      </c>
      <c r="AE119" s="22">
        <f t="shared" si="4"/>
        <v>185625.07014589023</v>
      </c>
      <c r="AF119" s="24">
        <f t="shared" si="5"/>
        <v>8.600389350388736E-2</v>
      </c>
    </row>
    <row r="120" spans="1:32" ht="18.5" x14ac:dyDescent="0.9">
      <c r="A120" t="s">
        <v>677</v>
      </c>
      <c r="B120" s="28" t="s">
        <v>230</v>
      </c>
      <c r="C120" s="1">
        <v>769.59849999999994</v>
      </c>
      <c r="D120" s="3">
        <v>12.7521</v>
      </c>
      <c r="E120" s="1" t="s">
        <v>229</v>
      </c>
      <c r="F120" s="1" t="s">
        <v>8</v>
      </c>
      <c r="G120" s="9" t="s">
        <v>12</v>
      </c>
      <c r="H120" s="13">
        <v>193000</v>
      </c>
      <c r="I120" s="13">
        <v>209000</v>
      </c>
      <c r="J120" s="13">
        <v>377000</v>
      </c>
      <c r="K120" s="13">
        <v>361000</v>
      </c>
      <c r="L120" s="13">
        <v>173000</v>
      </c>
      <c r="M120" s="13">
        <v>251000</v>
      </c>
      <c r="N120" s="13">
        <v>230000</v>
      </c>
      <c r="O120" s="13">
        <v>262000</v>
      </c>
      <c r="P120" s="13">
        <v>830000</v>
      </c>
      <c r="Q120" s="13">
        <v>659000</v>
      </c>
      <c r="R120" s="13">
        <v>790000</v>
      </c>
      <c r="S120" s="13">
        <v>1100000</v>
      </c>
      <c r="T120" s="13">
        <v>712000</v>
      </c>
      <c r="U120" s="13">
        <v>571000</v>
      </c>
      <c r="V120" s="13">
        <v>432000</v>
      </c>
      <c r="W120" s="13">
        <v>656000</v>
      </c>
      <c r="X120" s="15">
        <v>557000</v>
      </c>
      <c r="Y120" s="15">
        <v>543000</v>
      </c>
      <c r="Z120" s="15">
        <v>507000</v>
      </c>
      <c r="AA120" s="15">
        <v>527000</v>
      </c>
      <c r="AB120" s="15">
        <v>465000</v>
      </c>
      <c r="AC120" s="15">
        <v>575000</v>
      </c>
      <c r="AD120" s="21">
        <f t="shared" si="3"/>
        <v>529000</v>
      </c>
      <c r="AE120" s="22">
        <f t="shared" si="4"/>
        <v>39191.835884530847</v>
      </c>
      <c r="AF120" s="24">
        <f t="shared" si="5"/>
        <v>7.408664628455737E-2</v>
      </c>
    </row>
    <row r="121" spans="1:32" ht="18.5" x14ac:dyDescent="0.9">
      <c r="A121" t="s">
        <v>678</v>
      </c>
      <c r="B121" s="28" t="s">
        <v>231</v>
      </c>
      <c r="C121" s="1">
        <v>767.5829</v>
      </c>
      <c r="D121" s="3">
        <v>12.5572</v>
      </c>
      <c r="E121" s="1" t="s">
        <v>232</v>
      </c>
      <c r="F121" s="1" t="s">
        <v>8</v>
      </c>
      <c r="G121" s="9" t="s">
        <v>12</v>
      </c>
      <c r="H121" s="13">
        <v>432000</v>
      </c>
      <c r="I121" s="13">
        <v>443000</v>
      </c>
      <c r="J121" s="13">
        <v>816000</v>
      </c>
      <c r="K121" s="13">
        <v>813000</v>
      </c>
      <c r="L121" s="13">
        <v>384000</v>
      </c>
      <c r="M121" s="13">
        <v>577000</v>
      </c>
      <c r="N121" s="13">
        <v>538000</v>
      </c>
      <c r="O121" s="13">
        <v>655000</v>
      </c>
      <c r="P121" s="13">
        <v>2070000</v>
      </c>
      <c r="Q121" s="13">
        <v>1380000</v>
      </c>
      <c r="R121" s="13">
        <v>1630000</v>
      </c>
      <c r="S121" s="13">
        <v>2490000</v>
      </c>
      <c r="T121" s="13">
        <v>1460000</v>
      </c>
      <c r="U121" s="13">
        <v>1310000</v>
      </c>
      <c r="V121" s="13">
        <v>971000</v>
      </c>
      <c r="W121" s="13">
        <v>1690000</v>
      </c>
      <c r="X121" s="15">
        <v>1370000</v>
      </c>
      <c r="Y121" s="15">
        <v>1080000</v>
      </c>
      <c r="Z121" s="15">
        <v>963000</v>
      </c>
      <c r="AA121" s="15">
        <v>1180000</v>
      </c>
      <c r="AB121" s="15">
        <v>1110000</v>
      </c>
      <c r="AC121" s="15">
        <v>1320000</v>
      </c>
      <c r="AD121" s="21">
        <f t="shared" si="3"/>
        <v>1170500</v>
      </c>
      <c r="AE121" s="22">
        <f t="shared" si="4"/>
        <v>153066.97880339835</v>
      </c>
      <c r="AF121" s="24">
        <f t="shared" si="5"/>
        <v>0.13077059274104944</v>
      </c>
    </row>
    <row r="122" spans="1:32" ht="18.5" x14ac:dyDescent="0.9">
      <c r="A122" t="s">
        <v>679</v>
      </c>
      <c r="B122" s="28" t="s">
        <v>233</v>
      </c>
      <c r="C122" s="1">
        <v>711.52030000000002</v>
      </c>
      <c r="D122" s="3">
        <v>10.811999999999999</v>
      </c>
      <c r="E122" s="1" t="s">
        <v>234</v>
      </c>
      <c r="F122" s="1" t="s">
        <v>8</v>
      </c>
      <c r="G122" s="9" t="s">
        <v>9</v>
      </c>
      <c r="H122" s="13">
        <v>134000</v>
      </c>
      <c r="I122" s="13">
        <v>155000</v>
      </c>
      <c r="J122" s="13">
        <v>253000</v>
      </c>
      <c r="K122" s="13">
        <v>247000</v>
      </c>
      <c r="L122" s="13">
        <v>216000</v>
      </c>
      <c r="M122" s="13">
        <v>307000</v>
      </c>
      <c r="N122" s="13">
        <v>270000</v>
      </c>
      <c r="O122" s="13">
        <v>326000</v>
      </c>
      <c r="P122" s="13">
        <v>239000</v>
      </c>
      <c r="Q122" s="13">
        <v>126000</v>
      </c>
      <c r="R122" s="13">
        <v>160000</v>
      </c>
      <c r="S122" s="13">
        <v>205000</v>
      </c>
      <c r="T122" s="13">
        <v>131000</v>
      </c>
      <c r="U122" s="13">
        <v>156000</v>
      </c>
      <c r="V122" s="13">
        <v>129000</v>
      </c>
      <c r="W122" s="13">
        <v>199000</v>
      </c>
      <c r="X122" s="15">
        <v>232000</v>
      </c>
      <c r="Y122" s="15">
        <v>234000</v>
      </c>
      <c r="Z122" s="15">
        <v>196000</v>
      </c>
      <c r="AA122" s="15">
        <v>235000</v>
      </c>
      <c r="AB122" s="15">
        <v>213000</v>
      </c>
      <c r="AC122" s="15">
        <v>224000</v>
      </c>
      <c r="AD122" s="21">
        <f t="shared" si="3"/>
        <v>222333.33333333334</v>
      </c>
      <c r="AE122" s="22">
        <f t="shared" si="4"/>
        <v>15318.833724101411</v>
      </c>
      <c r="AF122" s="24">
        <f t="shared" si="5"/>
        <v>6.8900301607652523E-2</v>
      </c>
    </row>
    <row r="123" spans="1:32" ht="18.5" x14ac:dyDescent="0.9">
      <c r="A123" t="s">
        <v>680</v>
      </c>
      <c r="B123" s="28" t="s">
        <v>235</v>
      </c>
      <c r="C123" s="1">
        <v>711.48389999999995</v>
      </c>
      <c r="D123" s="3">
        <v>11.4215</v>
      </c>
      <c r="E123" s="1" t="s">
        <v>236</v>
      </c>
      <c r="F123" s="1" t="s">
        <v>83</v>
      </c>
      <c r="G123" s="9" t="s">
        <v>19</v>
      </c>
      <c r="H123" s="13">
        <v>6680</v>
      </c>
      <c r="I123" s="13">
        <v>10100</v>
      </c>
      <c r="J123" s="13">
        <v>7810</v>
      </c>
      <c r="K123" s="13">
        <v>6280</v>
      </c>
      <c r="L123" s="13">
        <v>2990</v>
      </c>
      <c r="M123" s="13">
        <v>6050</v>
      </c>
      <c r="N123" s="13">
        <v>4880</v>
      </c>
      <c r="O123" s="13">
        <v>1750</v>
      </c>
      <c r="P123" s="13">
        <v>6890</v>
      </c>
      <c r="Q123" s="13">
        <v>4970</v>
      </c>
      <c r="R123" s="13">
        <v>1150</v>
      </c>
      <c r="S123" s="13">
        <v>4990</v>
      </c>
      <c r="T123" s="13">
        <v>2440</v>
      </c>
      <c r="U123" s="13">
        <v>5000</v>
      </c>
      <c r="V123" s="13">
        <v>6870</v>
      </c>
      <c r="W123" s="13">
        <v>3870</v>
      </c>
      <c r="X123" s="15">
        <v>3670</v>
      </c>
      <c r="Y123" s="15">
        <v>2120</v>
      </c>
      <c r="Z123" s="15">
        <v>2610</v>
      </c>
      <c r="AA123" s="9" t="s">
        <v>28</v>
      </c>
      <c r="AB123" s="9" t="s">
        <v>28</v>
      </c>
      <c r="AC123" s="9" t="s">
        <v>28</v>
      </c>
      <c r="AD123" s="21">
        <f t="shared" si="3"/>
        <v>2800</v>
      </c>
      <c r="AE123" s="22">
        <f t="shared" si="4"/>
        <v>792.27520471109028</v>
      </c>
      <c r="AF123" s="24">
        <f t="shared" si="5"/>
        <v>0.2829554302539608</v>
      </c>
    </row>
    <row r="124" spans="1:32" ht="18.5" x14ac:dyDescent="0.9">
      <c r="A124" t="s">
        <v>681</v>
      </c>
      <c r="B124" s="29" t="s">
        <v>237</v>
      </c>
      <c r="C124" s="2">
        <v>710.55909999999994</v>
      </c>
      <c r="D124" s="4">
        <v>12.604100000000001</v>
      </c>
      <c r="E124" s="2" t="s">
        <v>238</v>
      </c>
      <c r="F124" s="2" t="s">
        <v>8</v>
      </c>
      <c r="G124" s="10" t="s">
        <v>9</v>
      </c>
      <c r="H124" s="14">
        <v>434000</v>
      </c>
      <c r="I124" s="14">
        <v>475000</v>
      </c>
      <c r="J124" s="14">
        <v>804000</v>
      </c>
      <c r="K124" s="14">
        <v>770000</v>
      </c>
      <c r="L124" s="14">
        <v>390000</v>
      </c>
      <c r="M124" s="14">
        <v>572000</v>
      </c>
      <c r="N124" s="14">
        <v>487000</v>
      </c>
      <c r="O124" s="14">
        <v>601000</v>
      </c>
      <c r="P124" s="14">
        <v>613000</v>
      </c>
      <c r="Q124" s="14">
        <v>480000</v>
      </c>
      <c r="R124" s="14">
        <v>626000</v>
      </c>
      <c r="S124" s="14">
        <v>909000</v>
      </c>
      <c r="T124" s="14">
        <v>559000</v>
      </c>
      <c r="U124" s="14">
        <v>453000</v>
      </c>
      <c r="V124" s="14">
        <v>339000</v>
      </c>
      <c r="W124" s="14">
        <v>601000</v>
      </c>
      <c r="X124" s="16">
        <v>631000</v>
      </c>
      <c r="Y124" s="16">
        <v>618000</v>
      </c>
      <c r="Z124" s="16">
        <v>540000</v>
      </c>
      <c r="AA124" s="16">
        <v>606000</v>
      </c>
      <c r="AB124" s="16">
        <v>571000</v>
      </c>
      <c r="AC124" s="16">
        <v>688000</v>
      </c>
      <c r="AD124" s="21">
        <f t="shared" si="3"/>
        <v>609000</v>
      </c>
      <c r="AE124" s="22">
        <f t="shared" si="4"/>
        <v>51029.403288692294</v>
      </c>
      <c r="AF124" s="24">
        <f t="shared" si="5"/>
        <v>8.3792123626752535E-2</v>
      </c>
    </row>
    <row r="125" spans="1:32" ht="18.5" x14ac:dyDescent="0.9">
      <c r="A125" t="s">
        <v>682</v>
      </c>
      <c r="B125" s="28" t="s">
        <v>239</v>
      </c>
      <c r="C125" s="1">
        <v>691.51520000000005</v>
      </c>
      <c r="D125" s="3">
        <v>13.0328</v>
      </c>
      <c r="E125" s="1" t="s">
        <v>240</v>
      </c>
      <c r="F125" s="1" t="s">
        <v>8</v>
      </c>
      <c r="G125" s="9" t="s">
        <v>9</v>
      </c>
      <c r="H125" s="13">
        <v>91900</v>
      </c>
      <c r="I125" s="13">
        <v>89100</v>
      </c>
      <c r="J125" s="13">
        <v>127000</v>
      </c>
      <c r="K125" s="13">
        <v>123000</v>
      </c>
      <c r="L125" s="13">
        <v>53100</v>
      </c>
      <c r="M125" s="13">
        <v>87500</v>
      </c>
      <c r="N125" s="13">
        <v>75100</v>
      </c>
      <c r="O125" s="13">
        <v>86300</v>
      </c>
      <c r="P125" s="13">
        <v>211000</v>
      </c>
      <c r="Q125" s="13">
        <v>173000</v>
      </c>
      <c r="R125" s="13">
        <v>190000</v>
      </c>
      <c r="S125" s="13">
        <v>269000</v>
      </c>
      <c r="T125" s="13">
        <v>180000</v>
      </c>
      <c r="U125" s="13">
        <v>141000</v>
      </c>
      <c r="V125" s="13">
        <v>107000</v>
      </c>
      <c r="W125" s="13">
        <v>167000</v>
      </c>
      <c r="X125" s="15">
        <v>175000</v>
      </c>
      <c r="Y125" s="15">
        <v>166000</v>
      </c>
      <c r="Z125" s="15">
        <v>125000</v>
      </c>
      <c r="AA125" s="15">
        <v>156000</v>
      </c>
      <c r="AB125" s="15">
        <v>146000</v>
      </c>
      <c r="AC125" s="15">
        <v>172000</v>
      </c>
      <c r="AD125" s="21">
        <f t="shared" si="3"/>
        <v>156666.66666666666</v>
      </c>
      <c r="AE125" s="22">
        <f t="shared" si="4"/>
        <v>18843.212748007405</v>
      </c>
      <c r="AF125" s="24">
        <f t="shared" si="5"/>
        <v>0.1202758260511111</v>
      </c>
    </row>
    <row r="126" spans="1:32" ht="18.5" x14ac:dyDescent="0.9">
      <c r="A126" t="s">
        <v>683</v>
      </c>
      <c r="B126" s="28" t="s">
        <v>241</v>
      </c>
      <c r="C126" s="1">
        <v>689.49959999999999</v>
      </c>
      <c r="D126" s="3">
        <v>12.3156</v>
      </c>
      <c r="E126" s="1" t="s">
        <v>242</v>
      </c>
      <c r="F126" s="1" t="s">
        <v>8</v>
      </c>
      <c r="G126" s="9" t="s">
        <v>9</v>
      </c>
      <c r="H126" s="13">
        <v>370000</v>
      </c>
      <c r="I126" s="13">
        <v>400000</v>
      </c>
      <c r="J126" s="13">
        <v>616000</v>
      </c>
      <c r="K126" s="13">
        <v>524000</v>
      </c>
      <c r="L126" s="13">
        <v>279000</v>
      </c>
      <c r="M126" s="13">
        <v>438000</v>
      </c>
      <c r="N126" s="13">
        <v>356000</v>
      </c>
      <c r="O126" s="13">
        <v>435000</v>
      </c>
      <c r="P126" s="13">
        <v>1010000</v>
      </c>
      <c r="Q126" s="13">
        <v>905000</v>
      </c>
      <c r="R126" s="13">
        <v>1160000</v>
      </c>
      <c r="S126" s="13">
        <v>1720000</v>
      </c>
      <c r="T126" s="13">
        <v>1110000</v>
      </c>
      <c r="U126" s="13">
        <v>822000</v>
      </c>
      <c r="V126" s="13">
        <v>564000</v>
      </c>
      <c r="W126" s="13">
        <v>862000</v>
      </c>
      <c r="X126" s="15">
        <v>1040000</v>
      </c>
      <c r="Y126" s="15">
        <v>841000</v>
      </c>
      <c r="Z126" s="15">
        <v>724000</v>
      </c>
      <c r="AA126" s="15">
        <v>799000</v>
      </c>
      <c r="AB126" s="15">
        <v>752000</v>
      </c>
      <c r="AC126" s="15">
        <v>845000</v>
      </c>
      <c r="AD126" s="21">
        <f t="shared" si="3"/>
        <v>833500</v>
      </c>
      <c r="AE126" s="22">
        <f t="shared" si="4"/>
        <v>111940.60925330003</v>
      </c>
      <c r="AF126" s="24">
        <f t="shared" si="5"/>
        <v>0.13430187072981409</v>
      </c>
    </row>
    <row r="127" spans="1:32" ht="18.5" x14ac:dyDescent="0.9">
      <c r="A127" t="s">
        <v>684</v>
      </c>
      <c r="B127" s="28" t="s">
        <v>243</v>
      </c>
      <c r="C127" s="1">
        <v>717.53089999999997</v>
      </c>
      <c r="D127" s="3">
        <v>13.004300000000001</v>
      </c>
      <c r="E127" s="1" t="s">
        <v>244</v>
      </c>
      <c r="F127" s="1" t="s">
        <v>8</v>
      </c>
      <c r="G127" s="9" t="s">
        <v>9</v>
      </c>
      <c r="H127" s="13">
        <v>2110000</v>
      </c>
      <c r="I127" s="13">
        <v>2180000</v>
      </c>
      <c r="J127" s="13">
        <v>3550000</v>
      </c>
      <c r="K127" s="13">
        <v>3250000</v>
      </c>
      <c r="L127" s="13">
        <v>1610000</v>
      </c>
      <c r="M127" s="13">
        <v>2420000</v>
      </c>
      <c r="N127" s="13">
        <v>1970000</v>
      </c>
      <c r="O127" s="13">
        <v>2430000</v>
      </c>
      <c r="P127" s="13">
        <v>7160000</v>
      </c>
      <c r="Q127" s="13">
        <v>6170000</v>
      </c>
      <c r="R127" s="13">
        <v>6710000</v>
      </c>
      <c r="S127" s="13">
        <v>10800000</v>
      </c>
      <c r="T127" s="13">
        <v>6830000</v>
      </c>
      <c r="U127" s="13">
        <v>4710000</v>
      </c>
      <c r="V127" s="13">
        <v>3650000</v>
      </c>
      <c r="W127" s="13">
        <v>5830000</v>
      </c>
      <c r="X127" s="15">
        <v>5350000</v>
      </c>
      <c r="Y127" s="15">
        <v>5080000</v>
      </c>
      <c r="Z127" s="15">
        <v>4320000</v>
      </c>
      <c r="AA127" s="15">
        <v>4860000</v>
      </c>
      <c r="AB127" s="15">
        <v>4660000</v>
      </c>
      <c r="AC127" s="15">
        <v>5080000</v>
      </c>
      <c r="AD127" s="21">
        <f t="shared" si="3"/>
        <v>4891666.666666667</v>
      </c>
      <c r="AE127" s="22">
        <f t="shared" si="4"/>
        <v>364000.91574976384</v>
      </c>
      <c r="AF127" s="24">
        <f t="shared" si="5"/>
        <v>7.441245296417659E-2</v>
      </c>
    </row>
    <row r="128" spans="1:32" ht="18.5" x14ac:dyDescent="0.9">
      <c r="A128" t="s">
        <v>685</v>
      </c>
      <c r="B128" s="28" t="s">
        <v>245</v>
      </c>
      <c r="C128" s="1">
        <v>739.51520000000005</v>
      </c>
      <c r="D128" s="3">
        <v>13.0039</v>
      </c>
      <c r="E128" s="1" t="s">
        <v>246</v>
      </c>
      <c r="F128" s="1" t="s">
        <v>8</v>
      </c>
      <c r="G128" s="9" t="s">
        <v>12</v>
      </c>
      <c r="H128" s="13">
        <v>341000</v>
      </c>
      <c r="I128" s="13">
        <v>347000</v>
      </c>
      <c r="J128" s="13">
        <v>459000</v>
      </c>
      <c r="K128" s="13">
        <v>441000</v>
      </c>
      <c r="L128" s="13">
        <v>297000</v>
      </c>
      <c r="M128" s="13">
        <v>344000</v>
      </c>
      <c r="N128" s="13">
        <v>335000</v>
      </c>
      <c r="O128" s="13">
        <v>365000</v>
      </c>
      <c r="P128" s="13">
        <v>668000</v>
      </c>
      <c r="Q128" s="13">
        <v>681000</v>
      </c>
      <c r="R128" s="13">
        <v>638000</v>
      </c>
      <c r="S128" s="13">
        <v>748000</v>
      </c>
      <c r="T128" s="13">
        <v>642000</v>
      </c>
      <c r="U128" s="13">
        <v>562000</v>
      </c>
      <c r="V128" s="13">
        <v>496000</v>
      </c>
      <c r="W128" s="13">
        <v>637000</v>
      </c>
      <c r="X128" s="15">
        <v>613000</v>
      </c>
      <c r="Y128" s="15">
        <v>579000</v>
      </c>
      <c r="Z128" s="15">
        <v>516000</v>
      </c>
      <c r="AA128" s="15">
        <v>578000</v>
      </c>
      <c r="AB128" s="15">
        <v>554000</v>
      </c>
      <c r="AC128" s="15">
        <v>541000</v>
      </c>
      <c r="AD128" s="21">
        <f t="shared" si="3"/>
        <v>563500</v>
      </c>
      <c r="AE128" s="22">
        <f t="shared" si="4"/>
        <v>33921.969282457641</v>
      </c>
      <c r="AF128" s="24">
        <f t="shared" si="5"/>
        <v>6.0198703251921282E-2</v>
      </c>
    </row>
    <row r="129" spans="1:32" ht="18.5" x14ac:dyDescent="0.9">
      <c r="A129" t="s">
        <v>686</v>
      </c>
      <c r="B129" s="28" t="s">
        <v>247</v>
      </c>
      <c r="C129" s="1">
        <v>763.51520000000005</v>
      </c>
      <c r="D129" s="3">
        <v>12.0839</v>
      </c>
      <c r="E129" s="1" t="s">
        <v>248</v>
      </c>
      <c r="F129" s="1" t="s">
        <v>8</v>
      </c>
      <c r="G129" s="9" t="s">
        <v>9</v>
      </c>
      <c r="H129" s="13">
        <v>244000</v>
      </c>
      <c r="I129" s="13">
        <v>275000</v>
      </c>
      <c r="J129" s="13">
        <v>428000</v>
      </c>
      <c r="K129" s="13">
        <v>384000</v>
      </c>
      <c r="L129" s="13">
        <v>1040000</v>
      </c>
      <c r="M129" s="13">
        <v>1380000</v>
      </c>
      <c r="N129" s="13">
        <v>1220000</v>
      </c>
      <c r="O129" s="13">
        <v>1350000</v>
      </c>
      <c r="P129" s="13">
        <v>2370000</v>
      </c>
      <c r="Q129" s="13">
        <v>601000</v>
      </c>
      <c r="R129" s="13">
        <v>668000</v>
      </c>
      <c r="S129" s="13">
        <v>1090000</v>
      </c>
      <c r="T129" s="13">
        <v>705000</v>
      </c>
      <c r="U129" s="13">
        <v>1640000</v>
      </c>
      <c r="V129" s="13">
        <v>1410000</v>
      </c>
      <c r="W129" s="13">
        <v>2260000</v>
      </c>
      <c r="X129" s="15">
        <v>1070000</v>
      </c>
      <c r="Y129" s="15">
        <v>1030000</v>
      </c>
      <c r="Z129" s="15">
        <v>889000</v>
      </c>
      <c r="AA129" s="15">
        <v>1050000</v>
      </c>
      <c r="AB129" s="15">
        <v>963000</v>
      </c>
      <c r="AC129" s="15">
        <v>1030000</v>
      </c>
      <c r="AD129" s="21">
        <f t="shared" si="3"/>
        <v>1005333.3333333334</v>
      </c>
      <c r="AE129" s="22">
        <f t="shared" si="4"/>
        <v>67408.209193440722</v>
      </c>
      <c r="AF129" s="24">
        <f t="shared" si="5"/>
        <v>6.7050605961645277E-2</v>
      </c>
    </row>
    <row r="130" spans="1:32" ht="18.5" x14ac:dyDescent="0.9">
      <c r="A130" t="s">
        <v>687</v>
      </c>
      <c r="B130" s="28" t="s">
        <v>249</v>
      </c>
      <c r="C130" s="1">
        <v>687.48389999999995</v>
      </c>
      <c r="D130" s="3">
        <v>11.4983</v>
      </c>
      <c r="E130" s="1" t="s">
        <v>250</v>
      </c>
      <c r="F130" s="1" t="s">
        <v>8</v>
      </c>
      <c r="G130" s="9" t="s">
        <v>12</v>
      </c>
      <c r="H130" s="13">
        <v>18300</v>
      </c>
      <c r="I130" s="13">
        <v>19700</v>
      </c>
      <c r="J130" s="13">
        <v>42500</v>
      </c>
      <c r="K130" s="13">
        <v>33200</v>
      </c>
      <c r="L130" s="13">
        <v>13700</v>
      </c>
      <c r="M130" s="13">
        <v>18200</v>
      </c>
      <c r="N130" s="13">
        <v>16200</v>
      </c>
      <c r="O130" s="13">
        <v>22000</v>
      </c>
      <c r="P130" s="13">
        <v>82200</v>
      </c>
      <c r="Q130" s="13">
        <v>74000</v>
      </c>
      <c r="R130" s="13">
        <v>92900</v>
      </c>
      <c r="S130" s="13">
        <v>148000</v>
      </c>
      <c r="T130" s="13">
        <v>87600</v>
      </c>
      <c r="U130" s="13">
        <v>46200</v>
      </c>
      <c r="V130" s="13">
        <v>33400</v>
      </c>
      <c r="W130" s="13">
        <v>47200</v>
      </c>
      <c r="X130" s="15">
        <v>58200</v>
      </c>
      <c r="Y130" s="15">
        <v>57400</v>
      </c>
      <c r="Z130" s="15">
        <v>49000</v>
      </c>
      <c r="AA130" s="15">
        <v>58000</v>
      </c>
      <c r="AB130" s="15">
        <v>49500</v>
      </c>
      <c r="AC130" s="15">
        <v>56400</v>
      </c>
      <c r="AD130" s="21">
        <f t="shared" si="3"/>
        <v>54750</v>
      </c>
      <c r="AE130" s="22">
        <f t="shared" si="4"/>
        <v>4308.9441862247413</v>
      </c>
      <c r="AF130" s="24">
        <f t="shared" si="5"/>
        <v>7.8702176917346878E-2</v>
      </c>
    </row>
    <row r="131" spans="1:32" ht="18.5" x14ac:dyDescent="0.9">
      <c r="A131" t="s">
        <v>688</v>
      </c>
      <c r="B131" s="28" t="s">
        <v>251</v>
      </c>
      <c r="C131" s="1">
        <v>715.51520000000005</v>
      </c>
      <c r="D131" s="3">
        <v>12.2971</v>
      </c>
      <c r="E131" s="1" t="s">
        <v>252</v>
      </c>
      <c r="F131" s="1" t="s">
        <v>8</v>
      </c>
      <c r="G131" s="9" t="s">
        <v>9</v>
      </c>
      <c r="H131" s="13">
        <v>1000000</v>
      </c>
      <c r="I131" s="13">
        <v>1030000</v>
      </c>
      <c r="J131" s="13">
        <v>1740000</v>
      </c>
      <c r="K131" s="13">
        <v>1420000</v>
      </c>
      <c r="L131" s="13">
        <v>729000</v>
      </c>
      <c r="M131" s="13">
        <v>1040000</v>
      </c>
      <c r="N131" s="13">
        <v>915000</v>
      </c>
      <c r="O131" s="13">
        <v>1030000</v>
      </c>
      <c r="P131" s="13">
        <v>1890000</v>
      </c>
      <c r="Q131" s="13">
        <v>2040000</v>
      </c>
      <c r="R131" s="13">
        <v>1860000</v>
      </c>
      <c r="S131" s="13">
        <v>3350000</v>
      </c>
      <c r="T131" s="13">
        <v>2130000</v>
      </c>
      <c r="U131" s="13">
        <v>1310000</v>
      </c>
      <c r="V131" s="13">
        <v>940000</v>
      </c>
      <c r="W131" s="13">
        <v>1580000</v>
      </c>
      <c r="X131" s="15">
        <v>1710000</v>
      </c>
      <c r="Y131" s="15">
        <v>1650000</v>
      </c>
      <c r="Z131" s="15">
        <v>1440000</v>
      </c>
      <c r="AA131" s="15">
        <v>1660000</v>
      </c>
      <c r="AB131" s="15">
        <v>1590000</v>
      </c>
      <c r="AC131" s="15">
        <v>1700000</v>
      </c>
      <c r="AD131" s="21">
        <f t="shared" si="3"/>
        <v>1625000</v>
      </c>
      <c r="AE131" s="22">
        <f t="shared" si="4"/>
        <v>100149.88766843425</v>
      </c>
      <c r="AF131" s="24">
        <f t="shared" si="5"/>
        <v>6.1630700103651848E-2</v>
      </c>
    </row>
    <row r="132" spans="1:32" ht="18.5" x14ac:dyDescent="0.9">
      <c r="A132" t="s">
        <v>689</v>
      </c>
      <c r="B132" s="28" t="s">
        <v>253</v>
      </c>
      <c r="C132" s="1">
        <v>713.49959999999999</v>
      </c>
      <c r="D132" s="3">
        <v>11.619300000000001</v>
      </c>
      <c r="E132" s="1" t="s">
        <v>254</v>
      </c>
      <c r="F132" s="1" t="s">
        <v>8</v>
      </c>
      <c r="G132" s="9" t="s">
        <v>12</v>
      </c>
      <c r="H132" s="13">
        <v>78100</v>
      </c>
      <c r="I132" s="13">
        <v>71400</v>
      </c>
      <c r="J132" s="13">
        <v>156000</v>
      </c>
      <c r="K132" s="13">
        <v>142000</v>
      </c>
      <c r="L132" s="13">
        <v>59300</v>
      </c>
      <c r="M132" s="13">
        <v>83500</v>
      </c>
      <c r="N132" s="13">
        <v>69900</v>
      </c>
      <c r="O132" s="13">
        <v>93400</v>
      </c>
      <c r="P132" s="13">
        <v>142000</v>
      </c>
      <c r="Q132" s="13">
        <v>121000</v>
      </c>
      <c r="R132" s="13">
        <v>94100</v>
      </c>
      <c r="S132" s="13">
        <v>236000</v>
      </c>
      <c r="T132" s="13">
        <v>129000</v>
      </c>
      <c r="U132" s="13">
        <v>90200</v>
      </c>
      <c r="V132" s="13">
        <v>54800</v>
      </c>
      <c r="W132" s="13">
        <v>84100</v>
      </c>
      <c r="X132" s="15">
        <v>154000</v>
      </c>
      <c r="Y132" s="15">
        <v>101000</v>
      </c>
      <c r="Z132" s="15">
        <v>103000</v>
      </c>
      <c r="AA132" s="15">
        <v>131000</v>
      </c>
      <c r="AB132" s="15">
        <v>128000</v>
      </c>
      <c r="AC132" s="15">
        <v>134000</v>
      </c>
      <c r="AD132" s="21">
        <f t="shared" si="3"/>
        <v>125166.66666666667</v>
      </c>
      <c r="AE132" s="22">
        <f t="shared" si="4"/>
        <v>20133.719643092918</v>
      </c>
      <c r="AF132" s="24">
        <f t="shared" si="5"/>
        <v>0.16085528343349867</v>
      </c>
    </row>
    <row r="133" spans="1:32" ht="18.5" x14ac:dyDescent="0.9">
      <c r="A133" t="s">
        <v>690</v>
      </c>
      <c r="B133" s="28" t="s">
        <v>255</v>
      </c>
      <c r="C133" s="1">
        <v>761.49959999999999</v>
      </c>
      <c r="D133" s="3">
        <v>12.2865</v>
      </c>
      <c r="E133" s="1" t="s">
        <v>256</v>
      </c>
      <c r="F133" s="1" t="s">
        <v>8</v>
      </c>
      <c r="G133" s="9" t="s">
        <v>12</v>
      </c>
      <c r="H133" s="13">
        <v>131000</v>
      </c>
      <c r="I133" s="13">
        <v>111000</v>
      </c>
      <c r="J133" s="13">
        <v>190000</v>
      </c>
      <c r="K133" s="13">
        <v>162000</v>
      </c>
      <c r="L133" s="13">
        <v>106000</v>
      </c>
      <c r="M133" s="13">
        <v>149000</v>
      </c>
      <c r="N133" s="13">
        <v>116000</v>
      </c>
      <c r="O133" s="13">
        <v>151000</v>
      </c>
      <c r="P133" s="13">
        <v>222000</v>
      </c>
      <c r="Q133" s="13">
        <v>195000</v>
      </c>
      <c r="R133" s="13">
        <v>186000</v>
      </c>
      <c r="S133" s="13">
        <v>276000</v>
      </c>
      <c r="T133" s="13">
        <v>230000</v>
      </c>
      <c r="U133" s="13">
        <v>152000</v>
      </c>
      <c r="V133" s="13">
        <v>141000</v>
      </c>
      <c r="W133" s="13">
        <v>228000</v>
      </c>
      <c r="X133" s="15">
        <v>191000</v>
      </c>
      <c r="Y133" s="15">
        <v>210000</v>
      </c>
      <c r="Z133" s="15">
        <v>187000</v>
      </c>
      <c r="AA133" s="15">
        <v>161000</v>
      </c>
      <c r="AB133" s="15">
        <v>180000</v>
      </c>
      <c r="AC133" s="15">
        <v>194000</v>
      </c>
      <c r="AD133" s="21">
        <f t="shared" si="3"/>
        <v>187166.66666666666</v>
      </c>
      <c r="AE133" s="22">
        <f t="shared" si="4"/>
        <v>16240.89488503225</v>
      </c>
      <c r="AF133" s="24">
        <f t="shared" si="5"/>
        <v>8.6772368041134029E-2</v>
      </c>
    </row>
    <row r="134" spans="1:32" ht="18.5" x14ac:dyDescent="0.9">
      <c r="A134" t="s">
        <v>691</v>
      </c>
      <c r="B134" s="28" t="s">
        <v>257</v>
      </c>
      <c r="C134" s="1">
        <v>745.56219999999996</v>
      </c>
      <c r="D134" s="3">
        <v>13.763999999999999</v>
      </c>
      <c r="E134" s="1" t="s">
        <v>258</v>
      </c>
      <c r="F134" s="1" t="s">
        <v>8</v>
      </c>
      <c r="G134" s="9" t="s">
        <v>9</v>
      </c>
      <c r="H134" s="13">
        <v>1280000</v>
      </c>
      <c r="I134" s="13">
        <v>1550000</v>
      </c>
      <c r="J134" s="13">
        <v>2080000</v>
      </c>
      <c r="K134" s="13">
        <v>2200000</v>
      </c>
      <c r="L134" s="13">
        <v>1100000</v>
      </c>
      <c r="M134" s="13">
        <v>1610000</v>
      </c>
      <c r="N134" s="13">
        <v>1440000</v>
      </c>
      <c r="O134" s="13">
        <v>1660000</v>
      </c>
      <c r="P134" s="13">
        <v>6760000</v>
      </c>
      <c r="Q134" s="13">
        <v>5390000</v>
      </c>
      <c r="R134" s="13">
        <v>5920000</v>
      </c>
      <c r="S134" s="13">
        <v>9580000</v>
      </c>
      <c r="T134" s="13">
        <v>5260000</v>
      </c>
      <c r="U134" s="13">
        <v>4430000</v>
      </c>
      <c r="V134" s="13">
        <v>3390000</v>
      </c>
      <c r="W134" s="13">
        <v>5760000</v>
      </c>
      <c r="X134" s="15">
        <v>4400000</v>
      </c>
      <c r="Y134" s="15">
        <v>4200000</v>
      </c>
      <c r="Z134" s="15">
        <v>3600000</v>
      </c>
      <c r="AA134" s="15">
        <v>4120000</v>
      </c>
      <c r="AB134" s="15">
        <v>3880000</v>
      </c>
      <c r="AC134" s="15">
        <v>4280000</v>
      </c>
      <c r="AD134" s="21">
        <f t="shared" ref="AD134:AD197" si="6">AVERAGE(X134:AC134)</f>
        <v>4080000</v>
      </c>
      <c r="AE134" s="22">
        <f t="shared" ref="AE134:AE197" si="7">STDEV(X134:AC134)</f>
        <v>292848.08348357002</v>
      </c>
      <c r="AF134" s="24">
        <f t="shared" si="5"/>
        <v>7.1776491049894614E-2</v>
      </c>
    </row>
    <row r="135" spans="1:32" ht="18.5" x14ac:dyDescent="0.9">
      <c r="A135" t="s">
        <v>692</v>
      </c>
      <c r="B135" s="28" t="s">
        <v>259</v>
      </c>
      <c r="C135" s="1">
        <v>769.56219999999996</v>
      </c>
      <c r="D135" s="3">
        <v>13.5702</v>
      </c>
      <c r="E135" s="1" t="s">
        <v>260</v>
      </c>
      <c r="F135" s="1" t="s">
        <v>8</v>
      </c>
      <c r="G135" s="9" t="s">
        <v>9</v>
      </c>
      <c r="H135" s="13">
        <v>2460000</v>
      </c>
      <c r="I135" s="13">
        <v>2660000</v>
      </c>
      <c r="J135" s="13">
        <v>4350000</v>
      </c>
      <c r="K135" s="13">
        <v>4100000</v>
      </c>
      <c r="L135" s="13">
        <v>1930000</v>
      </c>
      <c r="M135" s="13">
        <v>3030000</v>
      </c>
      <c r="N135" s="13">
        <v>2620000</v>
      </c>
      <c r="O135" s="13">
        <v>3140000</v>
      </c>
      <c r="P135" s="13">
        <v>8040000</v>
      </c>
      <c r="Q135" s="13">
        <v>8190000</v>
      </c>
      <c r="R135" s="13">
        <v>8650000</v>
      </c>
      <c r="S135" s="13">
        <v>13500000</v>
      </c>
      <c r="T135" s="13">
        <v>7900000</v>
      </c>
      <c r="U135" s="13">
        <v>6610000</v>
      </c>
      <c r="V135" s="13">
        <v>4660000</v>
      </c>
      <c r="W135" s="13">
        <v>7720000</v>
      </c>
      <c r="X135" s="15">
        <v>6490000</v>
      </c>
      <c r="Y135" s="15">
        <v>6140000</v>
      </c>
      <c r="Z135" s="15">
        <v>4240000</v>
      </c>
      <c r="AA135" s="15">
        <v>6290000</v>
      </c>
      <c r="AB135" s="15">
        <v>5550000</v>
      </c>
      <c r="AC135" s="15">
        <v>4780000</v>
      </c>
      <c r="AD135" s="21">
        <f t="shared" si="6"/>
        <v>5581666.666666667</v>
      </c>
      <c r="AE135" s="22">
        <f t="shared" si="7"/>
        <v>903579.91714439332</v>
      </c>
      <c r="AF135" s="24">
        <f t="shared" ref="AF135:AF198" si="8">AE135/AD135</f>
        <v>0.16188353248331919</v>
      </c>
    </row>
    <row r="136" spans="1:32" ht="18.5" x14ac:dyDescent="0.9">
      <c r="A136" t="s">
        <v>693</v>
      </c>
      <c r="B136" s="28" t="s">
        <v>261</v>
      </c>
      <c r="C136" s="1">
        <v>767.54650000000004</v>
      </c>
      <c r="D136" s="3">
        <v>13.033099999999999</v>
      </c>
      <c r="E136" s="1" t="s">
        <v>262</v>
      </c>
      <c r="F136" s="1" t="s">
        <v>8</v>
      </c>
      <c r="G136" s="9" t="s">
        <v>9</v>
      </c>
      <c r="H136" s="13">
        <v>9380000</v>
      </c>
      <c r="I136" s="13">
        <v>9690000</v>
      </c>
      <c r="J136" s="13">
        <v>15300000</v>
      </c>
      <c r="K136" s="13">
        <v>14100000</v>
      </c>
      <c r="L136" s="13">
        <v>7950000</v>
      </c>
      <c r="M136" s="13">
        <v>11600000</v>
      </c>
      <c r="N136" s="13">
        <v>9500000</v>
      </c>
      <c r="O136" s="13">
        <v>11100000</v>
      </c>
      <c r="P136" s="13">
        <v>13200000</v>
      </c>
      <c r="Q136" s="13">
        <v>10600000</v>
      </c>
      <c r="R136" s="13">
        <v>11500000</v>
      </c>
      <c r="S136" s="13">
        <v>18600000</v>
      </c>
      <c r="T136" s="13">
        <v>11900000</v>
      </c>
      <c r="U136" s="13">
        <v>8840000</v>
      </c>
      <c r="V136" s="13">
        <v>6890000</v>
      </c>
      <c r="W136" s="13">
        <v>11300000</v>
      </c>
      <c r="X136" s="15">
        <v>13600000</v>
      </c>
      <c r="Y136" s="15">
        <v>12800000</v>
      </c>
      <c r="Z136" s="15">
        <v>10800000</v>
      </c>
      <c r="AA136" s="15">
        <v>12100000</v>
      </c>
      <c r="AB136" s="15">
        <v>11600000</v>
      </c>
      <c r="AC136" s="15">
        <v>12600000</v>
      </c>
      <c r="AD136" s="21">
        <f t="shared" si="6"/>
        <v>12250000</v>
      </c>
      <c r="AE136" s="22">
        <f t="shared" si="7"/>
        <v>979285.45378760737</v>
      </c>
      <c r="AF136" s="24">
        <f t="shared" si="8"/>
        <v>7.9941669696947534E-2</v>
      </c>
    </row>
    <row r="137" spans="1:32" ht="18.5" x14ac:dyDescent="0.9">
      <c r="A137" t="s">
        <v>694</v>
      </c>
      <c r="B137" s="28" t="s">
        <v>263</v>
      </c>
      <c r="C137" s="1">
        <v>797.59349999999995</v>
      </c>
      <c r="D137" s="3">
        <v>14.09</v>
      </c>
      <c r="E137" s="1" t="s">
        <v>264</v>
      </c>
      <c r="F137" s="1" t="s">
        <v>8</v>
      </c>
      <c r="G137" s="9" t="s">
        <v>9</v>
      </c>
      <c r="H137" s="13">
        <v>114000</v>
      </c>
      <c r="I137" s="13">
        <v>118000</v>
      </c>
      <c r="J137" s="13">
        <v>181000</v>
      </c>
      <c r="K137" s="13">
        <v>201000</v>
      </c>
      <c r="L137" s="13">
        <v>82500</v>
      </c>
      <c r="M137" s="13">
        <v>110000</v>
      </c>
      <c r="N137" s="13">
        <v>107000</v>
      </c>
      <c r="O137" s="13">
        <v>157000</v>
      </c>
      <c r="P137" s="13">
        <v>942000</v>
      </c>
      <c r="Q137" s="13">
        <v>737000</v>
      </c>
      <c r="R137" s="13">
        <v>876000</v>
      </c>
      <c r="S137" s="13">
        <v>1280000</v>
      </c>
      <c r="T137" s="13">
        <v>743000</v>
      </c>
      <c r="U137" s="13">
        <v>618000</v>
      </c>
      <c r="V137" s="13">
        <v>419000</v>
      </c>
      <c r="W137" s="13">
        <v>724000</v>
      </c>
      <c r="X137" s="15">
        <v>553000</v>
      </c>
      <c r="Y137" s="15">
        <v>527000</v>
      </c>
      <c r="Z137" s="15">
        <v>459000</v>
      </c>
      <c r="AA137" s="15">
        <v>507000</v>
      </c>
      <c r="AB137" s="15">
        <v>491000</v>
      </c>
      <c r="AC137" s="15">
        <v>510000</v>
      </c>
      <c r="AD137" s="21">
        <f t="shared" si="6"/>
        <v>507833.33333333331</v>
      </c>
      <c r="AE137" s="22">
        <f t="shared" si="7"/>
        <v>31877.36919299751</v>
      </c>
      <c r="AF137" s="24">
        <f t="shared" si="8"/>
        <v>6.2771321023296703E-2</v>
      </c>
    </row>
    <row r="138" spans="1:32" ht="18.5" x14ac:dyDescent="0.9">
      <c r="A138" t="s">
        <v>695</v>
      </c>
      <c r="B138" s="28" t="s">
        <v>265</v>
      </c>
      <c r="C138" s="1">
        <v>795.57780000000002</v>
      </c>
      <c r="D138" s="3">
        <v>13.531599999999999</v>
      </c>
      <c r="E138" s="1" t="s">
        <v>266</v>
      </c>
      <c r="F138" s="1" t="s">
        <v>8</v>
      </c>
      <c r="G138" s="9" t="s">
        <v>9</v>
      </c>
      <c r="H138" s="13">
        <v>785000</v>
      </c>
      <c r="I138" s="13">
        <v>813000</v>
      </c>
      <c r="J138" s="13">
        <v>1240000</v>
      </c>
      <c r="K138" s="13">
        <v>1230000</v>
      </c>
      <c r="L138" s="13">
        <v>615000</v>
      </c>
      <c r="M138" s="13">
        <v>1030000</v>
      </c>
      <c r="N138" s="13">
        <v>817000</v>
      </c>
      <c r="O138" s="13">
        <v>996000</v>
      </c>
      <c r="P138" s="13">
        <v>757000</v>
      </c>
      <c r="Q138" s="13">
        <v>614000</v>
      </c>
      <c r="R138" s="13">
        <v>666000</v>
      </c>
      <c r="S138" s="13">
        <v>1050000</v>
      </c>
      <c r="T138" s="13">
        <v>624000</v>
      </c>
      <c r="U138" s="13">
        <v>495000</v>
      </c>
      <c r="V138" s="13">
        <v>376000</v>
      </c>
      <c r="W138" s="13">
        <v>659000</v>
      </c>
      <c r="X138" s="15">
        <v>867000</v>
      </c>
      <c r="Y138" s="15">
        <v>837000</v>
      </c>
      <c r="Z138" s="15">
        <v>693000</v>
      </c>
      <c r="AA138" s="15">
        <v>807000</v>
      </c>
      <c r="AB138" s="15">
        <v>748000</v>
      </c>
      <c r="AC138" s="15">
        <v>819000</v>
      </c>
      <c r="AD138" s="21">
        <f t="shared" si="6"/>
        <v>795166.66666666663</v>
      </c>
      <c r="AE138" s="22">
        <f t="shared" si="7"/>
        <v>63688.04178703147</v>
      </c>
      <c r="AF138" s="24">
        <f t="shared" si="8"/>
        <v>8.0093953201045662E-2</v>
      </c>
    </row>
    <row r="139" spans="1:32" ht="18.5" x14ac:dyDescent="0.9">
      <c r="A139" t="s">
        <v>696</v>
      </c>
      <c r="B139" s="28" t="s">
        <v>267</v>
      </c>
      <c r="C139" s="1">
        <v>793.56219999999996</v>
      </c>
      <c r="D139" s="3">
        <v>13.2879</v>
      </c>
      <c r="E139" s="1" t="s">
        <v>268</v>
      </c>
      <c r="F139" s="1" t="s">
        <v>8</v>
      </c>
      <c r="G139" s="9" t="s">
        <v>9</v>
      </c>
      <c r="H139" s="13">
        <v>355000</v>
      </c>
      <c r="I139" s="13">
        <v>892000</v>
      </c>
      <c r="J139" s="13">
        <v>1410000</v>
      </c>
      <c r="K139" s="13">
        <v>584000</v>
      </c>
      <c r="L139" s="13">
        <v>753000</v>
      </c>
      <c r="M139" s="13">
        <v>1070000</v>
      </c>
      <c r="N139" s="13">
        <v>884000</v>
      </c>
      <c r="O139" s="13">
        <v>1080000</v>
      </c>
      <c r="P139" s="13">
        <v>1630000</v>
      </c>
      <c r="Q139" s="13">
        <v>1290000</v>
      </c>
      <c r="R139" s="13">
        <v>1430000</v>
      </c>
      <c r="S139" s="13">
        <v>2350000</v>
      </c>
      <c r="T139" s="13">
        <v>1310000</v>
      </c>
      <c r="U139" s="13">
        <v>1080000</v>
      </c>
      <c r="V139" s="13">
        <v>845000</v>
      </c>
      <c r="W139" s="13">
        <v>1340000</v>
      </c>
      <c r="X139" s="15">
        <v>1480000</v>
      </c>
      <c r="Y139" s="15">
        <v>1320000</v>
      </c>
      <c r="Z139" s="15">
        <v>1190000</v>
      </c>
      <c r="AA139" s="15">
        <v>1320000</v>
      </c>
      <c r="AB139" s="15">
        <v>1210000</v>
      </c>
      <c r="AC139" s="15">
        <v>1310000</v>
      </c>
      <c r="AD139" s="21">
        <f t="shared" si="6"/>
        <v>1305000</v>
      </c>
      <c r="AE139" s="22">
        <f t="shared" si="7"/>
        <v>103295.69206893383</v>
      </c>
      <c r="AF139" s="24">
        <f t="shared" si="8"/>
        <v>7.9153787026002939E-2</v>
      </c>
    </row>
    <row r="140" spans="1:32" ht="18.5" x14ac:dyDescent="0.9">
      <c r="A140" t="s">
        <v>697</v>
      </c>
      <c r="B140" s="28" t="s">
        <v>269</v>
      </c>
      <c r="C140" s="1">
        <v>791.54650000000004</v>
      </c>
      <c r="D140" s="3">
        <v>12.8666</v>
      </c>
      <c r="E140" s="1" t="s">
        <v>270</v>
      </c>
      <c r="F140" s="1" t="s">
        <v>8</v>
      </c>
      <c r="G140" s="9" t="s">
        <v>9</v>
      </c>
      <c r="H140" s="13">
        <v>730000</v>
      </c>
      <c r="I140" s="13">
        <v>801000</v>
      </c>
      <c r="J140" s="13">
        <v>1130000</v>
      </c>
      <c r="K140" s="13">
        <v>972000</v>
      </c>
      <c r="L140" s="13">
        <v>1690000</v>
      </c>
      <c r="M140" s="13">
        <v>2350000</v>
      </c>
      <c r="N140" s="13">
        <v>1910000</v>
      </c>
      <c r="O140" s="13">
        <v>2220000</v>
      </c>
      <c r="P140" s="13">
        <v>2710000</v>
      </c>
      <c r="Q140" s="13">
        <v>1020000</v>
      </c>
      <c r="R140" s="13">
        <v>1150000</v>
      </c>
      <c r="S140" s="13">
        <v>1710000</v>
      </c>
      <c r="T140" s="13">
        <v>1230000</v>
      </c>
      <c r="U140" s="13">
        <v>2060000</v>
      </c>
      <c r="V140" s="13">
        <v>1800000</v>
      </c>
      <c r="W140" s="13">
        <v>2710000</v>
      </c>
      <c r="X140" s="15">
        <v>1690000</v>
      </c>
      <c r="Y140" s="15">
        <v>1600000</v>
      </c>
      <c r="Z140" s="15">
        <v>1370000</v>
      </c>
      <c r="AA140" s="15">
        <v>1550000</v>
      </c>
      <c r="AB140" s="15">
        <v>1450000</v>
      </c>
      <c r="AC140" s="15">
        <v>1520000</v>
      </c>
      <c r="AD140" s="21">
        <f t="shared" si="6"/>
        <v>1530000</v>
      </c>
      <c r="AE140" s="22">
        <f t="shared" si="7"/>
        <v>112249.72160321825</v>
      </c>
      <c r="AF140" s="24">
        <f t="shared" si="8"/>
        <v>7.3365831113214541E-2</v>
      </c>
    </row>
    <row r="141" spans="1:32" ht="18.5" x14ac:dyDescent="0.9">
      <c r="A141" t="s">
        <v>698</v>
      </c>
      <c r="B141" s="28" t="s">
        <v>271</v>
      </c>
      <c r="C141" s="1">
        <v>743.54650000000004</v>
      </c>
      <c r="D141" s="3">
        <v>12.973800000000001</v>
      </c>
      <c r="E141" s="1" t="s">
        <v>272</v>
      </c>
      <c r="F141" s="1" t="s">
        <v>8</v>
      </c>
      <c r="G141" s="9" t="s">
        <v>9</v>
      </c>
      <c r="H141" s="13">
        <v>1720000</v>
      </c>
      <c r="I141" s="13">
        <v>1780000</v>
      </c>
      <c r="J141" s="13">
        <v>2890000</v>
      </c>
      <c r="K141" s="13">
        <v>2600000</v>
      </c>
      <c r="L141" s="13">
        <v>1140000</v>
      </c>
      <c r="M141" s="13">
        <v>1780000</v>
      </c>
      <c r="N141" s="13">
        <v>1450000</v>
      </c>
      <c r="O141" s="13">
        <v>1660000</v>
      </c>
      <c r="P141" s="13">
        <v>7200000</v>
      </c>
      <c r="Q141" s="13">
        <v>6650000</v>
      </c>
      <c r="R141" s="13">
        <v>7240000</v>
      </c>
      <c r="S141" s="13">
        <v>11800000</v>
      </c>
      <c r="T141" s="13">
        <v>7560000</v>
      </c>
      <c r="U141" s="13">
        <v>4690000</v>
      </c>
      <c r="V141" s="13">
        <v>3680000</v>
      </c>
      <c r="W141" s="13">
        <v>5950000</v>
      </c>
      <c r="X141" s="15">
        <v>5340000</v>
      </c>
      <c r="Y141" s="15">
        <v>4860000</v>
      </c>
      <c r="Z141" s="15">
        <v>4600000</v>
      </c>
      <c r="AA141" s="15">
        <v>4790000</v>
      </c>
      <c r="AB141" s="15">
        <v>4550000</v>
      </c>
      <c r="AC141" s="15">
        <v>4640000</v>
      </c>
      <c r="AD141" s="21">
        <f t="shared" si="6"/>
        <v>4796666.666666667</v>
      </c>
      <c r="AE141" s="22">
        <f t="shared" si="7"/>
        <v>290975.37123726925</v>
      </c>
      <c r="AF141" s="24">
        <f t="shared" si="8"/>
        <v>6.0661995393454321E-2</v>
      </c>
    </row>
    <row r="142" spans="1:32" ht="18.5" x14ac:dyDescent="0.9">
      <c r="A142" t="s">
        <v>699</v>
      </c>
      <c r="B142" s="28" t="s">
        <v>273</v>
      </c>
      <c r="C142" s="1">
        <v>765.53089999999997</v>
      </c>
      <c r="D142" s="3">
        <v>12.3522</v>
      </c>
      <c r="E142" s="1" t="s">
        <v>274</v>
      </c>
      <c r="F142" s="1" t="s">
        <v>8</v>
      </c>
      <c r="G142" s="9" t="s">
        <v>9</v>
      </c>
      <c r="H142" s="13">
        <v>1780000</v>
      </c>
      <c r="I142" s="13">
        <v>1900000</v>
      </c>
      <c r="J142" s="13">
        <v>2910000</v>
      </c>
      <c r="K142" s="13">
        <v>3080000</v>
      </c>
      <c r="L142" s="13">
        <v>1220000</v>
      </c>
      <c r="M142" s="13">
        <v>1850000</v>
      </c>
      <c r="N142" s="13">
        <v>1550000</v>
      </c>
      <c r="O142" s="13">
        <v>1930000</v>
      </c>
      <c r="P142" s="13">
        <v>3310000</v>
      </c>
      <c r="Q142" s="13">
        <v>2830000</v>
      </c>
      <c r="R142" s="13">
        <v>3190000</v>
      </c>
      <c r="S142" s="13">
        <v>5460000</v>
      </c>
      <c r="T142" s="13">
        <v>3150000</v>
      </c>
      <c r="U142" s="13">
        <v>2220000</v>
      </c>
      <c r="V142" s="13">
        <v>1580000</v>
      </c>
      <c r="W142" s="13">
        <v>2760000</v>
      </c>
      <c r="X142" s="15">
        <v>3040000</v>
      </c>
      <c r="Y142" s="15">
        <v>2920000</v>
      </c>
      <c r="Z142" s="15">
        <v>2180000</v>
      </c>
      <c r="AA142" s="15">
        <v>2470000</v>
      </c>
      <c r="AB142" s="15">
        <v>2450000</v>
      </c>
      <c r="AC142" s="15">
        <v>3030000</v>
      </c>
      <c r="AD142" s="21">
        <f t="shared" si="6"/>
        <v>2681666.6666666665</v>
      </c>
      <c r="AE142" s="22">
        <f t="shared" si="7"/>
        <v>362404.01027950447</v>
      </c>
      <c r="AF142" s="24">
        <f t="shared" si="8"/>
        <v>0.13514133385189725</v>
      </c>
    </row>
    <row r="143" spans="1:32" ht="18.5" x14ac:dyDescent="0.9">
      <c r="A143" t="s">
        <v>700</v>
      </c>
      <c r="B143" s="28" t="s">
        <v>275</v>
      </c>
      <c r="C143" s="1">
        <v>763.51520000000005</v>
      </c>
      <c r="D143" s="3">
        <v>11.7553</v>
      </c>
      <c r="E143" s="1" t="s">
        <v>248</v>
      </c>
      <c r="F143" s="1" t="s">
        <v>8</v>
      </c>
      <c r="G143" s="9" t="s">
        <v>9</v>
      </c>
      <c r="H143" s="13">
        <v>129000</v>
      </c>
      <c r="I143" s="13">
        <v>150000</v>
      </c>
      <c r="J143" s="13">
        <v>244000</v>
      </c>
      <c r="K143" s="13">
        <v>224000</v>
      </c>
      <c r="L143" s="13">
        <v>109000</v>
      </c>
      <c r="M143" s="13">
        <v>151000</v>
      </c>
      <c r="N143" s="13">
        <v>127000</v>
      </c>
      <c r="O143" s="13">
        <v>158000</v>
      </c>
      <c r="P143" s="13">
        <v>215000</v>
      </c>
      <c r="Q143" s="13">
        <v>205000</v>
      </c>
      <c r="R143" s="13">
        <v>235000</v>
      </c>
      <c r="S143" s="13">
        <v>393000</v>
      </c>
      <c r="T143" s="13">
        <v>243000</v>
      </c>
      <c r="U143" s="13">
        <v>141000</v>
      </c>
      <c r="V143" s="13">
        <v>105000</v>
      </c>
      <c r="W143" s="13">
        <v>186000</v>
      </c>
      <c r="X143" s="15">
        <v>221000</v>
      </c>
      <c r="Y143" s="15">
        <v>212000</v>
      </c>
      <c r="Z143" s="15">
        <v>184000</v>
      </c>
      <c r="AA143" s="15">
        <v>193000</v>
      </c>
      <c r="AB143" s="15">
        <v>205000</v>
      </c>
      <c r="AC143" s="15">
        <v>212000</v>
      </c>
      <c r="AD143" s="21">
        <f t="shared" si="6"/>
        <v>204500</v>
      </c>
      <c r="AE143" s="22">
        <f t="shared" si="7"/>
        <v>13693.063937629153</v>
      </c>
      <c r="AF143" s="24">
        <f t="shared" si="8"/>
        <v>6.6958747861267251E-2</v>
      </c>
    </row>
    <row r="144" spans="1:32" ht="18.5" x14ac:dyDescent="0.9">
      <c r="A144" t="s">
        <v>701</v>
      </c>
      <c r="B144" s="28" t="s">
        <v>276</v>
      </c>
      <c r="C144" s="1">
        <v>789.53089999999997</v>
      </c>
      <c r="D144" s="3">
        <v>12.0586</v>
      </c>
      <c r="E144" s="1" t="s">
        <v>277</v>
      </c>
      <c r="F144" s="1" t="s">
        <v>8</v>
      </c>
      <c r="G144" s="9" t="s">
        <v>9</v>
      </c>
      <c r="H144" s="13">
        <v>178000</v>
      </c>
      <c r="I144" s="13">
        <v>207000</v>
      </c>
      <c r="J144" s="13">
        <v>348000</v>
      </c>
      <c r="K144" s="13">
        <v>329000</v>
      </c>
      <c r="L144" s="13">
        <v>729000</v>
      </c>
      <c r="M144" s="13">
        <v>1030000</v>
      </c>
      <c r="N144" s="13">
        <v>925000</v>
      </c>
      <c r="O144" s="13">
        <v>1110000</v>
      </c>
      <c r="P144" s="13">
        <v>2450000</v>
      </c>
      <c r="Q144" s="13">
        <v>606000</v>
      </c>
      <c r="R144" s="13">
        <v>677000</v>
      </c>
      <c r="S144" s="13">
        <v>1030000</v>
      </c>
      <c r="T144" s="13">
        <v>665000</v>
      </c>
      <c r="U144" s="13">
        <v>1690000</v>
      </c>
      <c r="V144" s="13">
        <v>1390000</v>
      </c>
      <c r="W144" s="13">
        <v>2270000</v>
      </c>
      <c r="X144" s="15">
        <v>1020000</v>
      </c>
      <c r="Y144" s="15">
        <v>937000</v>
      </c>
      <c r="Z144" s="15">
        <v>830000</v>
      </c>
      <c r="AA144" s="15">
        <v>895000</v>
      </c>
      <c r="AB144" s="15">
        <v>836000</v>
      </c>
      <c r="AC144" s="15">
        <v>979000</v>
      </c>
      <c r="AD144" s="21">
        <f t="shared" si="6"/>
        <v>916166.66666666663</v>
      </c>
      <c r="AE144" s="22">
        <f t="shared" si="7"/>
        <v>76763.055349996765</v>
      </c>
      <c r="AF144" s="24">
        <f t="shared" si="8"/>
        <v>8.3787217045657739E-2</v>
      </c>
    </row>
    <row r="145" spans="1:32" ht="18.5" x14ac:dyDescent="0.9">
      <c r="A145" t="s">
        <v>702</v>
      </c>
      <c r="B145" s="28" t="s">
        <v>278</v>
      </c>
      <c r="C145" s="1">
        <v>713.49959999999999</v>
      </c>
      <c r="D145" s="3">
        <v>12.005599999999999</v>
      </c>
      <c r="E145" s="1" t="s">
        <v>254</v>
      </c>
      <c r="F145" s="1" t="s">
        <v>8</v>
      </c>
      <c r="G145" s="9" t="s">
        <v>9</v>
      </c>
      <c r="H145" s="13">
        <v>32700</v>
      </c>
      <c r="I145" s="13">
        <v>97400</v>
      </c>
      <c r="J145" s="13">
        <v>197000</v>
      </c>
      <c r="K145" s="13">
        <v>58400</v>
      </c>
      <c r="L145" s="13">
        <v>69300</v>
      </c>
      <c r="M145" s="13">
        <v>107000</v>
      </c>
      <c r="N145" s="13">
        <v>90300</v>
      </c>
      <c r="O145" s="13">
        <v>34800</v>
      </c>
      <c r="P145" s="13">
        <v>93900</v>
      </c>
      <c r="Q145" s="13">
        <v>92300</v>
      </c>
      <c r="R145" s="13">
        <v>201000</v>
      </c>
      <c r="S145" s="13">
        <v>238000</v>
      </c>
      <c r="T145" s="13">
        <v>125000</v>
      </c>
      <c r="U145" s="13">
        <v>79900</v>
      </c>
      <c r="V145" s="13">
        <v>45400</v>
      </c>
      <c r="W145" s="13">
        <v>158000</v>
      </c>
      <c r="X145" s="15">
        <v>77600</v>
      </c>
      <c r="Y145" s="15">
        <v>182000</v>
      </c>
      <c r="Z145" s="15">
        <v>66500</v>
      </c>
      <c r="AA145" s="15">
        <v>84500</v>
      </c>
      <c r="AB145" s="15">
        <v>80700</v>
      </c>
      <c r="AC145" s="15">
        <v>101000</v>
      </c>
      <c r="AD145" s="21">
        <f t="shared" si="6"/>
        <v>98716.666666666672</v>
      </c>
      <c r="AE145" s="22">
        <f t="shared" si="7"/>
        <v>42312.807359789629</v>
      </c>
      <c r="AF145" s="24">
        <f t="shared" si="8"/>
        <v>0.42862880999280389</v>
      </c>
    </row>
    <row r="146" spans="1:32" ht="18.5" x14ac:dyDescent="0.9">
      <c r="A146" t="s">
        <v>703</v>
      </c>
      <c r="B146" s="28" t="s">
        <v>279</v>
      </c>
      <c r="C146" s="1">
        <v>739.51520000000005</v>
      </c>
      <c r="D146" s="3">
        <v>12.303800000000001</v>
      </c>
      <c r="E146" s="1" t="s">
        <v>246</v>
      </c>
      <c r="F146" s="1" t="s">
        <v>8</v>
      </c>
      <c r="G146" s="9" t="s">
        <v>9</v>
      </c>
      <c r="H146" s="13">
        <v>1360000</v>
      </c>
      <c r="I146" s="13">
        <v>1390000</v>
      </c>
      <c r="J146" s="13">
        <v>2430000</v>
      </c>
      <c r="K146" s="13">
        <v>2320000</v>
      </c>
      <c r="L146" s="13">
        <v>1130000</v>
      </c>
      <c r="M146" s="13">
        <v>1730000</v>
      </c>
      <c r="N146" s="13">
        <v>1450000</v>
      </c>
      <c r="O146" s="13">
        <v>1770000</v>
      </c>
      <c r="P146" s="13">
        <v>3300000</v>
      </c>
      <c r="Q146" s="13">
        <v>2470000</v>
      </c>
      <c r="R146" s="13">
        <v>2810000</v>
      </c>
      <c r="S146" s="13">
        <v>4990000</v>
      </c>
      <c r="T146" s="13">
        <v>3010000</v>
      </c>
      <c r="U146" s="13">
        <v>2100000</v>
      </c>
      <c r="V146" s="13">
        <v>1600000</v>
      </c>
      <c r="W146" s="13">
        <v>2840000</v>
      </c>
      <c r="X146" s="15">
        <v>2740000</v>
      </c>
      <c r="Y146" s="15">
        <v>2760000</v>
      </c>
      <c r="Z146" s="15">
        <v>2090000</v>
      </c>
      <c r="AA146" s="15">
        <v>2550000</v>
      </c>
      <c r="AB146" s="15">
        <v>2360000</v>
      </c>
      <c r="AC146" s="15">
        <v>2710000</v>
      </c>
      <c r="AD146" s="21">
        <f t="shared" si="6"/>
        <v>2535000</v>
      </c>
      <c r="AE146" s="22">
        <f t="shared" si="7"/>
        <v>265386.5105840913</v>
      </c>
      <c r="AF146" s="24">
        <f t="shared" si="8"/>
        <v>0.10468895881029243</v>
      </c>
    </row>
    <row r="147" spans="1:32" ht="18.5" x14ac:dyDescent="0.9">
      <c r="A147" t="s">
        <v>704</v>
      </c>
      <c r="B147" s="28" t="s">
        <v>280</v>
      </c>
      <c r="C147" s="1">
        <v>765.53089999999997</v>
      </c>
      <c r="D147" s="3">
        <v>12.987299999999999</v>
      </c>
      <c r="E147" s="1" t="s">
        <v>274</v>
      </c>
      <c r="F147" s="1" t="s">
        <v>8</v>
      </c>
      <c r="G147" s="9" t="s">
        <v>12</v>
      </c>
      <c r="H147" s="13">
        <v>253000</v>
      </c>
      <c r="I147" s="13">
        <v>384000</v>
      </c>
      <c r="J147" s="13">
        <v>496000</v>
      </c>
      <c r="K147" s="13">
        <v>485000</v>
      </c>
      <c r="L147" s="13">
        <v>198000</v>
      </c>
      <c r="M147" s="13">
        <v>232000</v>
      </c>
      <c r="N147" s="13">
        <v>326000</v>
      </c>
      <c r="O147" s="13">
        <v>268000</v>
      </c>
      <c r="P147" s="13">
        <v>682000</v>
      </c>
      <c r="Q147" s="13">
        <v>798000</v>
      </c>
      <c r="R147" s="13">
        <v>751000</v>
      </c>
      <c r="S147" s="13">
        <v>883000</v>
      </c>
      <c r="T147" s="13">
        <v>779000</v>
      </c>
      <c r="U147" s="13">
        <v>627000</v>
      </c>
      <c r="V147" s="13">
        <v>514000</v>
      </c>
      <c r="W147" s="13">
        <v>667000</v>
      </c>
      <c r="X147" s="15">
        <v>682000</v>
      </c>
      <c r="Y147" s="15">
        <v>621000</v>
      </c>
      <c r="Z147" s="15">
        <v>592000</v>
      </c>
      <c r="AA147" s="15">
        <v>687000</v>
      </c>
      <c r="AB147" s="15">
        <v>622000</v>
      </c>
      <c r="AC147" s="15">
        <v>629000</v>
      </c>
      <c r="AD147" s="21">
        <f t="shared" si="6"/>
        <v>638833.33333333337</v>
      </c>
      <c r="AE147" s="22">
        <f t="shared" si="7"/>
        <v>37616.042676850877</v>
      </c>
      <c r="AF147" s="24">
        <f t="shared" si="8"/>
        <v>5.8882404398931713E-2</v>
      </c>
    </row>
    <row r="148" spans="1:32" ht="18.5" x14ac:dyDescent="0.9">
      <c r="A148" t="s">
        <v>705</v>
      </c>
      <c r="B148" s="28" t="s">
        <v>281</v>
      </c>
      <c r="C148" s="1">
        <v>787.51520000000005</v>
      </c>
      <c r="D148" s="3">
        <v>11.4217</v>
      </c>
      <c r="E148" s="1" t="s">
        <v>282</v>
      </c>
      <c r="F148" s="1" t="s">
        <v>8</v>
      </c>
      <c r="G148" s="9" t="s">
        <v>9</v>
      </c>
      <c r="H148" s="13">
        <v>13200</v>
      </c>
      <c r="I148" s="13">
        <v>16100</v>
      </c>
      <c r="J148" s="13">
        <v>20600</v>
      </c>
      <c r="K148" s="13">
        <v>22100</v>
      </c>
      <c r="L148" s="13">
        <v>35100</v>
      </c>
      <c r="M148" s="13">
        <v>63500</v>
      </c>
      <c r="N148" s="13">
        <v>56000</v>
      </c>
      <c r="O148" s="13">
        <v>73800</v>
      </c>
      <c r="P148" s="13">
        <v>80200</v>
      </c>
      <c r="Q148" s="13">
        <v>16200</v>
      </c>
      <c r="R148" s="13">
        <v>22400</v>
      </c>
      <c r="S148" s="13">
        <v>34500</v>
      </c>
      <c r="T148" s="13">
        <v>21600</v>
      </c>
      <c r="U148" s="13">
        <v>45700</v>
      </c>
      <c r="V148" s="13">
        <v>34800</v>
      </c>
      <c r="W148" s="13">
        <v>49100</v>
      </c>
      <c r="X148" s="15">
        <v>42600</v>
      </c>
      <c r="Y148" s="15">
        <v>32900</v>
      </c>
      <c r="Z148" s="15">
        <v>31900</v>
      </c>
      <c r="AA148" s="15">
        <v>33000</v>
      </c>
      <c r="AB148" s="15">
        <v>32600</v>
      </c>
      <c r="AC148" s="15">
        <v>37600</v>
      </c>
      <c r="AD148" s="21">
        <f t="shared" si="6"/>
        <v>35100</v>
      </c>
      <c r="AE148" s="22">
        <f t="shared" si="7"/>
        <v>4200.9522729971595</v>
      </c>
      <c r="AF148" s="24">
        <f t="shared" si="8"/>
        <v>0.11968524994293901</v>
      </c>
    </row>
    <row r="149" spans="1:32" ht="18.5" x14ac:dyDescent="0.9">
      <c r="A149" t="s">
        <v>706</v>
      </c>
      <c r="B149" s="28" t="s">
        <v>283</v>
      </c>
      <c r="C149" s="1">
        <v>815.54650000000004</v>
      </c>
      <c r="D149" s="3">
        <v>12.0464</v>
      </c>
      <c r="E149" s="1" t="s">
        <v>284</v>
      </c>
      <c r="F149" s="1" t="s">
        <v>8</v>
      </c>
      <c r="G149" s="9" t="s">
        <v>9</v>
      </c>
      <c r="H149" s="13">
        <v>54400</v>
      </c>
      <c r="I149" s="13">
        <v>48000</v>
      </c>
      <c r="J149" s="13">
        <v>83200</v>
      </c>
      <c r="K149" s="13">
        <v>77000</v>
      </c>
      <c r="L149" s="13">
        <v>42700</v>
      </c>
      <c r="M149" s="13">
        <v>78700</v>
      </c>
      <c r="N149" s="13">
        <v>56900</v>
      </c>
      <c r="O149" s="13">
        <v>78500</v>
      </c>
      <c r="P149" s="13">
        <v>42800</v>
      </c>
      <c r="Q149" s="13">
        <v>17100</v>
      </c>
      <c r="R149" s="13">
        <v>16100</v>
      </c>
      <c r="S149" s="13">
        <v>38300</v>
      </c>
      <c r="T149" s="13">
        <v>23400</v>
      </c>
      <c r="U149" s="13">
        <v>9210</v>
      </c>
      <c r="V149" s="13">
        <v>30400</v>
      </c>
      <c r="W149" s="13">
        <v>11300</v>
      </c>
      <c r="X149" s="15">
        <v>54700</v>
      </c>
      <c r="Y149" s="15">
        <v>68300</v>
      </c>
      <c r="Z149" s="15">
        <v>40200</v>
      </c>
      <c r="AA149" s="15">
        <v>49600</v>
      </c>
      <c r="AB149" s="15">
        <v>60100</v>
      </c>
      <c r="AC149" s="15">
        <v>42700</v>
      </c>
      <c r="AD149" s="21">
        <f t="shared" si="6"/>
        <v>52600</v>
      </c>
      <c r="AE149" s="22">
        <f t="shared" si="7"/>
        <v>10657.579462523374</v>
      </c>
      <c r="AF149" s="24">
        <f t="shared" si="8"/>
        <v>0.20261557913542536</v>
      </c>
    </row>
    <row r="150" spans="1:32" ht="18.5" x14ac:dyDescent="0.9">
      <c r="A150" t="s">
        <v>707</v>
      </c>
      <c r="B150" s="28" t="s">
        <v>285</v>
      </c>
      <c r="C150" s="1">
        <v>811.51520000000005</v>
      </c>
      <c r="D150" s="3">
        <v>11.2393</v>
      </c>
      <c r="E150" s="1" t="s">
        <v>286</v>
      </c>
      <c r="F150" s="1" t="s">
        <v>8</v>
      </c>
      <c r="G150" s="9" t="s">
        <v>12</v>
      </c>
      <c r="H150" s="13">
        <v>753</v>
      </c>
      <c r="I150" s="13">
        <v>1770</v>
      </c>
      <c r="J150" s="13">
        <v>3720</v>
      </c>
      <c r="K150" s="13">
        <v>3890</v>
      </c>
      <c r="L150" s="13">
        <v>18700</v>
      </c>
      <c r="M150" s="13">
        <v>22300</v>
      </c>
      <c r="N150" s="13">
        <v>20200</v>
      </c>
      <c r="O150" s="13">
        <v>28700</v>
      </c>
      <c r="P150" s="13">
        <v>31300</v>
      </c>
      <c r="Q150" s="13">
        <v>10400</v>
      </c>
      <c r="R150" s="13">
        <v>8850</v>
      </c>
      <c r="S150" s="13">
        <v>23600</v>
      </c>
      <c r="T150" s="13">
        <v>9750</v>
      </c>
      <c r="U150" s="13">
        <v>17000</v>
      </c>
      <c r="V150" s="13">
        <v>6850</v>
      </c>
      <c r="W150" s="13">
        <v>23400</v>
      </c>
      <c r="X150" s="15">
        <v>22100</v>
      </c>
      <c r="Y150" s="15">
        <v>15400</v>
      </c>
      <c r="Z150" s="15">
        <v>12600</v>
      </c>
      <c r="AA150" s="15">
        <v>11600</v>
      </c>
      <c r="AB150" s="15">
        <v>14300</v>
      </c>
      <c r="AC150" s="15">
        <v>13300</v>
      </c>
      <c r="AD150" s="21">
        <f t="shared" si="6"/>
        <v>14883.333333333334</v>
      </c>
      <c r="AE150" s="22">
        <f t="shared" si="7"/>
        <v>3773.283274108459</v>
      </c>
      <c r="AF150" s="24">
        <f t="shared" si="8"/>
        <v>0.25352407216854145</v>
      </c>
    </row>
    <row r="151" spans="1:32" ht="18.5" x14ac:dyDescent="0.9">
      <c r="A151" t="s">
        <v>708</v>
      </c>
      <c r="B151" s="28" t="s">
        <v>287</v>
      </c>
      <c r="C151" s="1">
        <v>737.49959999999999</v>
      </c>
      <c r="D151" s="3">
        <v>11.821400000000001</v>
      </c>
      <c r="E151" s="1" t="s">
        <v>288</v>
      </c>
      <c r="F151" s="1" t="s">
        <v>8</v>
      </c>
      <c r="G151" s="9" t="s">
        <v>9</v>
      </c>
      <c r="H151" s="13">
        <v>43200</v>
      </c>
      <c r="I151" s="13">
        <v>43600</v>
      </c>
      <c r="J151" s="13">
        <v>73500</v>
      </c>
      <c r="K151" s="13">
        <v>67900</v>
      </c>
      <c r="L151" s="13">
        <v>38100</v>
      </c>
      <c r="M151" s="13">
        <v>46900</v>
      </c>
      <c r="N151" s="13">
        <v>40500</v>
      </c>
      <c r="O151" s="13">
        <v>46000</v>
      </c>
      <c r="P151" s="13">
        <v>95100</v>
      </c>
      <c r="Q151" s="13">
        <v>84000</v>
      </c>
      <c r="R151" s="13">
        <v>99000</v>
      </c>
      <c r="S151" s="13">
        <v>173000</v>
      </c>
      <c r="T151" s="13">
        <v>97400</v>
      </c>
      <c r="U151" s="13">
        <v>62000</v>
      </c>
      <c r="V151" s="13">
        <v>52600</v>
      </c>
      <c r="W151" s="13">
        <v>78000</v>
      </c>
      <c r="X151" s="15">
        <v>85600</v>
      </c>
      <c r="Y151" s="15">
        <v>84600</v>
      </c>
      <c r="Z151" s="15">
        <v>71500</v>
      </c>
      <c r="AA151" s="15">
        <v>79200</v>
      </c>
      <c r="AB151" s="15">
        <v>70600</v>
      </c>
      <c r="AC151" s="15">
        <v>86600</v>
      </c>
      <c r="AD151" s="21">
        <f t="shared" si="6"/>
        <v>79683.333333333328</v>
      </c>
      <c r="AE151" s="22">
        <f t="shared" si="7"/>
        <v>7165.5890662712909</v>
      </c>
      <c r="AF151" s="24">
        <f t="shared" si="8"/>
        <v>8.992581969802918E-2</v>
      </c>
    </row>
    <row r="152" spans="1:32" ht="18.5" x14ac:dyDescent="0.9">
      <c r="A152" t="s">
        <v>709</v>
      </c>
      <c r="B152" s="28" t="s">
        <v>289</v>
      </c>
      <c r="C152" s="1">
        <v>817.56219999999996</v>
      </c>
      <c r="D152" s="3">
        <v>12.6046</v>
      </c>
      <c r="E152" s="1" t="s">
        <v>290</v>
      </c>
      <c r="F152" s="1" t="s">
        <v>8</v>
      </c>
      <c r="G152" s="9" t="s">
        <v>9</v>
      </c>
      <c r="H152" s="13">
        <v>174000</v>
      </c>
      <c r="I152" s="13">
        <v>178000</v>
      </c>
      <c r="J152" s="13">
        <v>336000</v>
      </c>
      <c r="K152" s="13">
        <v>283000</v>
      </c>
      <c r="L152" s="13">
        <v>131000</v>
      </c>
      <c r="M152" s="13">
        <v>228000</v>
      </c>
      <c r="N152" s="13">
        <v>103000</v>
      </c>
      <c r="O152" s="13">
        <v>181000</v>
      </c>
      <c r="P152" s="13">
        <v>279000</v>
      </c>
      <c r="Q152" s="13">
        <v>182000</v>
      </c>
      <c r="R152" s="13">
        <v>237000</v>
      </c>
      <c r="S152" s="13">
        <v>319000</v>
      </c>
      <c r="T152" s="13">
        <v>208000</v>
      </c>
      <c r="U152" s="13">
        <v>161000</v>
      </c>
      <c r="V152" s="13">
        <v>147000</v>
      </c>
      <c r="W152" s="13">
        <v>218000</v>
      </c>
      <c r="X152" s="15">
        <v>271000</v>
      </c>
      <c r="Y152" s="15">
        <v>273000</v>
      </c>
      <c r="Z152" s="15">
        <v>218000</v>
      </c>
      <c r="AA152" s="15">
        <v>247000</v>
      </c>
      <c r="AB152" s="15">
        <v>237000</v>
      </c>
      <c r="AC152" s="15">
        <v>273000</v>
      </c>
      <c r="AD152" s="21">
        <f t="shared" si="6"/>
        <v>253166.66666666666</v>
      </c>
      <c r="AE152" s="22">
        <f t="shared" si="7"/>
        <v>22981.876917838254</v>
      </c>
      <c r="AF152" s="24">
        <f t="shared" si="8"/>
        <v>9.0777657344983234E-2</v>
      </c>
    </row>
    <row r="153" spans="1:32" ht="18.5" x14ac:dyDescent="0.9">
      <c r="A153" t="s">
        <v>710</v>
      </c>
      <c r="B153" s="28" t="s">
        <v>291</v>
      </c>
      <c r="C153" s="1">
        <v>793.56219999999996</v>
      </c>
      <c r="D153" s="3">
        <v>13.9795</v>
      </c>
      <c r="E153" s="1" t="s">
        <v>268</v>
      </c>
      <c r="F153" s="1" t="s">
        <v>8</v>
      </c>
      <c r="G153" s="9" t="s">
        <v>12</v>
      </c>
      <c r="H153" s="13">
        <v>32700</v>
      </c>
      <c r="I153" s="13">
        <v>38600</v>
      </c>
      <c r="J153" s="13">
        <v>57800</v>
      </c>
      <c r="K153" s="13">
        <v>52200</v>
      </c>
      <c r="L153" s="13">
        <v>19500</v>
      </c>
      <c r="M153" s="13">
        <v>41800</v>
      </c>
      <c r="N153" s="13">
        <v>33500</v>
      </c>
      <c r="O153" s="13">
        <v>41400</v>
      </c>
      <c r="P153" s="13">
        <v>76700</v>
      </c>
      <c r="Q153" s="13">
        <v>68800</v>
      </c>
      <c r="R153" s="13">
        <v>83000</v>
      </c>
      <c r="S153" s="13">
        <v>122000</v>
      </c>
      <c r="T153" s="13">
        <v>66800</v>
      </c>
      <c r="U153" s="13">
        <v>62100</v>
      </c>
      <c r="V153" s="13">
        <v>35300</v>
      </c>
      <c r="W153" s="13">
        <v>57900</v>
      </c>
      <c r="X153" s="15">
        <v>60600</v>
      </c>
      <c r="Y153" s="15">
        <v>59700</v>
      </c>
      <c r="Z153" s="15">
        <v>56300</v>
      </c>
      <c r="AA153" s="15">
        <v>47500</v>
      </c>
      <c r="AB153" s="15">
        <v>59000</v>
      </c>
      <c r="AC153" s="15">
        <v>56200</v>
      </c>
      <c r="AD153" s="21">
        <f t="shared" si="6"/>
        <v>56550</v>
      </c>
      <c r="AE153" s="22">
        <f t="shared" si="7"/>
        <v>4783.6178777155683</v>
      </c>
      <c r="AF153" s="24">
        <f t="shared" si="8"/>
        <v>8.4590943903016233E-2</v>
      </c>
    </row>
    <row r="154" spans="1:32" ht="18.5" x14ac:dyDescent="0.9">
      <c r="A154" t="s">
        <v>711</v>
      </c>
      <c r="B154" s="28" t="s">
        <v>292</v>
      </c>
      <c r="C154" s="1">
        <v>791.54650000000004</v>
      </c>
      <c r="D154" s="3">
        <v>13.559699999999999</v>
      </c>
      <c r="E154" s="1" t="s">
        <v>270</v>
      </c>
      <c r="F154" s="1" t="s">
        <v>8</v>
      </c>
      <c r="G154" s="9" t="s">
        <v>12</v>
      </c>
      <c r="H154" s="13">
        <v>274000</v>
      </c>
      <c r="I154" s="13">
        <v>302000</v>
      </c>
      <c r="J154" s="13">
        <v>357000</v>
      </c>
      <c r="K154" s="13">
        <v>370000</v>
      </c>
      <c r="L154" s="13">
        <v>221000</v>
      </c>
      <c r="M154" s="13">
        <v>299000</v>
      </c>
      <c r="N154" s="13">
        <v>276000</v>
      </c>
      <c r="O154" s="13">
        <v>292000</v>
      </c>
      <c r="P154" s="13">
        <v>1110000</v>
      </c>
      <c r="Q154" s="13">
        <v>981000</v>
      </c>
      <c r="R154" s="13">
        <v>1030000</v>
      </c>
      <c r="S154" s="13">
        <v>1160000</v>
      </c>
      <c r="T154" s="13">
        <v>1010000</v>
      </c>
      <c r="U154" s="13">
        <v>878000</v>
      </c>
      <c r="V154" s="13">
        <v>723000</v>
      </c>
      <c r="W154" s="13">
        <v>952000</v>
      </c>
      <c r="X154" s="15">
        <v>882000</v>
      </c>
      <c r="Y154" s="15">
        <v>822000</v>
      </c>
      <c r="Z154" s="15">
        <v>785000</v>
      </c>
      <c r="AA154" s="15">
        <v>817000</v>
      </c>
      <c r="AB154" s="15">
        <v>740000</v>
      </c>
      <c r="AC154" s="15">
        <v>857000</v>
      </c>
      <c r="AD154" s="21">
        <f t="shared" si="6"/>
        <v>817166.66666666663</v>
      </c>
      <c r="AE154" s="22">
        <f t="shared" si="7"/>
        <v>50602.042119529789</v>
      </c>
      <c r="AF154" s="24">
        <f t="shared" si="8"/>
        <v>6.1923771714700947E-2</v>
      </c>
    </row>
    <row r="155" spans="1:32" ht="18.5" x14ac:dyDescent="0.9">
      <c r="A155" t="s">
        <v>712</v>
      </c>
      <c r="B155" s="28" t="s">
        <v>293</v>
      </c>
      <c r="C155" s="1">
        <v>789.53089999999997</v>
      </c>
      <c r="D155" s="3">
        <v>13.0624</v>
      </c>
      <c r="E155" s="1" t="s">
        <v>277</v>
      </c>
      <c r="F155" s="1" t="s">
        <v>8</v>
      </c>
      <c r="G155" s="9" t="s">
        <v>12</v>
      </c>
      <c r="H155" s="13">
        <v>1140000</v>
      </c>
      <c r="I155" s="13">
        <v>1220000</v>
      </c>
      <c r="J155" s="13">
        <v>1540000</v>
      </c>
      <c r="K155" s="13">
        <v>1510000</v>
      </c>
      <c r="L155" s="13">
        <v>983000</v>
      </c>
      <c r="M155" s="13">
        <v>1300000</v>
      </c>
      <c r="N155" s="13">
        <v>1170000</v>
      </c>
      <c r="O155" s="13">
        <v>1250000</v>
      </c>
      <c r="P155" s="13">
        <v>1060000</v>
      </c>
      <c r="Q155" s="13">
        <v>1070000</v>
      </c>
      <c r="R155" s="13">
        <v>1050000</v>
      </c>
      <c r="S155" s="13">
        <v>1160000</v>
      </c>
      <c r="T155" s="13">
        <v>1020000</v>
      </c>
      <c r="U155" s="13">
        <v>918000</v>
      </c>
      <c r="V155" s="13">
        <v>862000</v>
      </c>
      <c r="W155" s="13">
        <v>1000000</v>
      </c>
      <c r="X155" s="15">
        <v>1240000</v>
      </c>
      <c r="Y155" s="15">
        <v>1250000</v>
      </c>
      <c r="Z155" s="15">
        <v>1160000</v>
      </c>
      <c r="AA155" s="15">
        <v>1190000</v>
      </c>
      <c r="AB155" s="15">
        <v>1140000</v>
      </c>
      <c r="AC155" s="15">
        <v>1210000</v>
      </c>
      <c r="AD155" s="21">
        <f t="shared" si="6"/>
        <v>1198333.3333333333</v>
      </c>
      <c r="AE155" s="22">
        <f t="shared" si="7"/>
        <v>43550.73669487884</v>
      </c>
      <c r="AF155" s="24">
        <f t="shared" si="8"/>
        <v>3.6342756629940617E-2</v>
      </c>
    </row>
    <row r="156" spans="1:32" ht="18.5" x14ac:dyDescent="0.9">
      <c r="A156" t="s">
        <v>559</v>
      </c>
      <c r="B156" s="28" t="s">
        <v>294</v>
      </c>
      <c r="C156" s="1">
        <v>787.51520000000005</v>
      </c>
      <c r="D156" s="3">
        <v>12.328799999999999</v>
      </c>
      <c r="E156" s="1" t="s">
        <v>282</v>
      </c>
      <c r="F156" s="1" t="s">
        <v>8</v>
      </c>
      <c r="G156" s="9" t="s">
        <v>12</v>
      </c>
      <c r="H156" s="13">
        <v>259000</v>
      </c>
      <c r="I156" s="13">
        <v>283000</v>
      </c>
      <c r="J156" s="13">
        <v>385000</v>
      </c>
      <c r="K156" s="13">
        <v>365000</v>
      </c>
      <c r="L156" s="13">
        <v>191000</v>
      </c>
      <c r="M156" s="13">
        <v>262000</v>
      </c>
      <c r="N156" s="13">
        <v>242000</v>
      </c>
      <c r="O156" s="13">
        <v>270000</v>
      </c>
      <c r="P156" s="13">
        <v>333000</v>
      </c>
      <c r="Q156" s="13">
        <v>326000</v>
      </c>
      <c r="R156" s="13">
        <v>308000</v>
      </c>
      <c r="S156" s="13">
        <v>375000</v>
      </c>
      <c r="T156" s="13">
        <v>347000</v>
      </c>
      <c r="U156" s="13">
        <v>286000</v>
      </c>
      <c r="V156" s="13">
        <v>272000</v>
      </c>
      <c r="W156" s="13">
        <v>337000</v>
      </c>
      <c r="X156" s="15">
        <v>325000</v>
      </c>
      <c r="Y156" s="15">
        <v>331000</v>
      </c>
      <c r="Z156" s="15">
        <v>309000</v>
      </c>
      <c r="AA156" s="15">
        <v>347000</v>
      </c>
      <c r="AB156" s="15">
        <v>320000</v>
      </c>
      <c r="AC156" s="15">
        <v>354000</v>
      </c>
      <c r="AD156" s="21">
        <f t="shared" si="6"/>
        <v>331000</v>
      </c>
      <c r="AE156" s="22">
        <f t="shared" si="7"/>
        <v>16887.86546606764</v>
      </c>
      <c r="AF156" s="24">
        <f t="shared" si="8"/>
        <v>5.102074158932822E-2</v>
      </c>
    </row>
    <row r="157" spans="1:32" ht="18.5" x14ac:dyDescent="0.9">
      <c r="A157" t="s">
        <v>713</v>
      </c>
      <c r="B157" s="28" t="s">
        <v>295</v>
      </c>
      <c r="C157" s="1">
        <v>811.51520000000005</v>
      </c>
      <c r="D157" s="3">
        <v>12.0571</v>
      </c>
      <c r="E157" s="1" t="s">
        <v>286</v>
      </c>
      <c r="F157" s="1" t="s">
        <v>8</v>
      </c>
      <c r="G157" s="9" t="s">
        <v>12</v>
      </c>
      <c r="H157" s="13">
        <v>10200</v>
      </c>
      <c r="I157" s="13">
        <v>12500</v>
      </c>
      <c r="J157" s="13">
        <v>13300</v>
      </c>
      <c r="K157" s="13">
        <v>20100</v>
      </c>
      <c r="L157" s="13">
        <v>70400</v>
      </c>
      <c r="M157" s="13">
        <v>91900</v>
      </c>
      <c r="N157" s="13">
        <v>91100</v>
      </c>
      <c r="O157" s="13">
        <v>98300</v>
      </c>
      <c r="P157" s="13">
        <v>105000</v>
      </c>
      <c r="Q157" s="13">
        <v>32100</v>
      </c>
      <c r="R157" s="13">
        <v>32900</v>
      </c>
      <c r="S157" s="13">
        <v>15200</v>
      </c>
      <c r="T157" s="13">
        <v>21700</v>
      </c>
      <c r="U157" s="13">
        <v>110000</v>
      </c>
      <c r="V157" s="13">
        <v>113000</v>
      </c>
      <c r="W157" s="13">
        <v>120000</v>
      </c>
      <c r="X157" s="15">
        <v>50100</v>
      </c>
      <c r="Y157" s="15">
        <v>60300</v>
      </c>
      <c r="Z157" s="15">
        <v>58200</v>
      </c>
      <c r="AA157" s="15">
        <v>62600</v>
      </c>
      <c r="AB157" s="15">
        <v>55900</v>
      </c>
      <c r="AC157" s="15">
        <v>53400</v>
      </c>
      <c r="AD157" s="21">
        <f t="shared" si="6"/>
        <v>56750</v>
      </c>
      <c r="AE157" s="22">
        <f t="shared" si="7"/>
        <v>4584.6482962164064</v>
      </c>
      <c r="AF157" s="24">
        <f t="shared" si="8"/>
        <v>8.0786754118350776E-2</v>
      </c>
    </row>
    <row r="158" spans="1:32" ht="18.5" x14ac:dyDescent="0.9">
      <c r="A158" t="s">
        <v>714</v>
      </c>
      <c r="B158" s="28" t="s">
        <v>296</v>
      </c>
      <c r="C158" s="1">
        <v>721.50459999999998</v>
      </c>
      <c r="D158" s="3">
        <v>11.3691</v>
      </c>
      <c r="E158" s="1" t="s">
        <v>297</v>
      </c>
      <c r="F158" s="1" t="s">
        <v>83</v>
      </c>
      <c r="G158" s="9" t="s">
        <v>12</v>
      </c>
      <c r="H158" s="13">
        <v>37200</v>
      </c>
      <c r="I158" s="13">
        <v>38900</v>
      </c>
      <c r="J158" s="13">
        <v>37400</v>
      </c>
      <c r="K158" s="13">
        <v>16900</v>
      </c>
      <c r="L158" s="13">
        <v>120000</v>
      </c>
      <c r="M158" s="13">
        <v>198000</v>
      </c>
      <c r="N158" s="13">
        <v>202000</v>
      </c>
      <c r="O158" s="13">
        <v>129000</v>
      </c>
      <c r="P158" s="13">
        <v>65800</v>
      </c>
      <c r="Q158" s="13">
        <v>213000</v>
      </c>
      <c r="R158" s="13">
        <v>138000</v>
      </c>
      <c r="S158" s="13">
        <v>235000</v>
      </c>
      <c r="T158" s="13">
        <v>156000</v>
      </c>
      <c r="U158" s="13">
        <v>57900</v>
      </c>
      <c r="V158" s="13">
        <v>78600</v>
      </c>
      <c r="W158" s="13">
        <v>222000</v>
      </c>
      <c r="X158" s="15">
        <v>24300</v>
      </c>
      <c r="Y158" s="15">
        <v>24100</v>
      </c>
      <c r="Z158" s="15">
        <v>19900</v>
      </c>
      <c r="AA158" s="15">
        <v>16000</v>
      </c>
      <c r="AB158" s="15">
        <v>20700</v>
      </c>
      <c r="AC158" s="15">
        <v>24200</v>
      </c>
      <c r="AD158" s="21">
        <f t="shared" si="6"/>
        <v>21533.333333333332</v>
      </c>
      <c r="AE158" s="22">
        <f t="shared" si="7"/>
        <v>3326.6599866332444</v>
      </c>
      <c r="AF158" s="24">
        <f t="shared" si="8"/>
        <v>0.15448885386841693</v>
      </c>
    </row>
    <row r="159" spans="1:32" ht="18.5" x14ac:dyDescent="0.9">
      <c r="A159" t="s">
        <v>715</v>
      </c>
      <c r="B159" s="28" t="s">
        <v>298</v>
      </c>
      <c r="C159" s="1">
        <v>677.53589999999997</v>
      </c>
      <c r="D159" s="3">
        <v>13.563000000000001</v>
      </c>
      <c r="E159" s="1" t="s">
        <v>299</v>
      </c>
      <c r="F159" s="1" t="s">
        <v>8</v>
      </c>
      <c r="G159" s="9" t="s">
        <v>9</v>
      </c>
      <c r="H159" s="13">
        <v>34200</v>
      </c>
      <c r="I159" s="13">
        <v>42200</v>
      </c>
      <c r="J159" s="13">
        <v>51600</v>
      </c>
      <c r="K159" s="13">
        <v>50400</v>
      </c>
      <c r="L159" s="13">
        <v>20900</v>
      </c>
      <c r="M159" s="13">
        <v>34300</v>
      </c>
      <c r="N159" s="13">
        <v>22100</v>
      </c>
      <c r="O159" s="13">
        <v>30100</v>
      </c>
      <c r="P159" s="13">
        <v>78300</v>
      </c>
      <c r="Q159" s="13">
        <v>96000</v>
      </c>
      <c r="R159" s="13">
        <v>89400</v>
      </c>
      <c r="S159" s="13">
        <v>166000</v>
      </c>
      <c r="T159" s="13">
        <v>84700</v>
      </c>
      <c r="U159" s="13">
        <v>63400</v>
      </c>
      <c r="V159" s="13">
        <v>43800</v>
      </c>
      <c r="W159" s="13">
        <v>70000</v>
      </c>
      <c r="X159" s="15">
        <v>69100</v>
      </c>
      <c r="Y159" s="15">
        <v>67300</v>
      </c>
      <c r="Z159" s="15">
        <v>65400</v>
      </c>
      <c r="AA159" s="15">
        <v>71400</v>
      </c>
      <c r="AB159" s="15">
        <v>67300</v>
      </c>
      <c r="AC159" s="15">
        <v>68200</v>
      </c>
      <c r="AD159" s="21">
        <f t="shared" si="6"/>
        <v>68116.666666666672</v>
      </c>
      <c r="AE159" s="22">
        <f t="shared" si="7"/>
        <v>2023.2811635229216</v>
      </c>
      <c r="AF159" s="24">
        <f t="shared" si="8"/>
        <v>2.9703173430725541E-2</v>
      </c>
    </row>
    <row r="160" spans="1:32" ht="18.5" x14ac:dyDescent="0.9">
      <c r="A160" t="s">
        <v>716</v>
      </c>
      <c r="B160" s="28" t="s">
        <v>300</v>
      </c>
      <c r="C160" s="1">
        <v>703.55160000000001</v>
      </c>
      <c r="D160" s="3">
        <v>13.460100000000001</v>
      </c>
      <c r="E160" s="1" t="s">
        <v>301</v>
      </c>
      <c r="F160" s="1" t="s">
        <v>8</v>
      </c>
      <c r="G160" s="9" t="s">
        <v>12</v>
      </c>
      <c r="H160" s="13">
        <v>416000</v>
      </c>
      <c r="I160" s="13">
        <v>439000</v>
      </c>
      <c r="J160" s="13">
        <v>720000</v>
      </c>
      <c r="K160" s="13">
        <v>692000</v>
      </c>
      <c r="L160" s="13">
        <v>274000</v>
      </c>
      <c r="M160" s="13">
        <v>463000</v>
      </c>
      <c r="N160" s="13">
        <v>370000</v>
      </c>
      <c r="O160" s="13">
        <v>450000</v>
      </c>
      <c r="P160" s="13">
        <v>1610000</v>
      </c>
      <c r="Q160" s="13">
        <v>1510000</v>
      </c>
      <c r="R160" s="13">
        <v>1730000</v>
      </c>
      <c r="S160" s="13">
        <v>2720000</v>
      </c>
      <c r="T160" s="13">
        <v>1470000</v>
      </c>
      <c r="U160" s="13">
        <v>1050000</v>
      </c>
      <c r="V160" s="13">
        <v>730000</v>
      </c>
      <c r="W160" s="13">
        <v>1270000</v>
      </c>
      <c r="X160" s="15">
        <v>1150000</v>
      </c>
      <c r="Y160" s="15">
        <v>1130000</v>
      </c>
      <c r="Z160" s="15">
        <v>982000</v>
      </c>
      <c r="AA160" s="15">
        <v>1010000</v>
      </c>
      <c r="AB160" s="15">
        <v>1120000</v>
      </c>
      <c r="AC160" s="15">
        <v>1140000</v>
      </c>
      <c r="AD160" s="21">
        <f t="shared" si="6"/>
        <v>1088666.6666666667</v>
      </c>
      <c r="AE160" s="22">
        <f t="shared" si="7"/>
        <v>73011.41463269059</v>
      </c>
      <c r="AF160" s="24">
        <f t="shared" si="8"/>
        <v>6.706498588428407E-2</v>
      </c>
    </row>
    <row r="161" spans="1:32" ht="18.5" x14ac:dyDescent="0.9">
      <c r="A161" t="s">
        <v>717</v>
      </c>
      <c r="B161" s="28" t="s">
        <v>302</v>
      </c>
      <c r="C161" s="1">
        <v>753.56719999999996</v>
      </c>
      <c r="D161" s="3">
        <v>13.600199999999999</v>
      </c>
      <c r="E161" s="1" t="s">
        <v>303</v>
      </c>
      <c r="F161" s="1" t="s">
        <v>8</v>
      </c>
      <c r="G161" s="9" t="s">
        <v>9</v>
      </c>
      <c r="H161" s="13">
        <v>803000</v>
      </c>
      <c r="I161" s="13">
        <v>876000</v>
      </c>
      <c r="J161" s="13">
        <v>1460000</v>
      </c>
      <c r="K161" s="13">
        <v>1440000</v>
      </c>
      <c r="L161" s="13">
        <v>597000</v>
      </c>
      <c r="M161" s="13">
        <v>794000</v>
      </c>
      <c r="N161" s="13">
        <v>785000</v>
      </c>
      <c r="O161" s="13">
        <v>963000</v>
      </c>
      <c r="P161" s="13">
        <v>2870000</v>
      </c>
      <c r="Q161" s="13">
        <v>2640000</v>
      </c>
      <c r="R161" s="13">
        <v>2860000</v>
      </c>
      <c r="S161" s="13">
        <v>4170000</v>
      </c>
      <c r="T161" s="13">
        <v>2560000</v>
      </c>
      <c r="U161" s="13">
        <v>1940000</v>
      </c>
      <c r="V161" s="13">
        <v>1280000</v>
      </c>
      <c r="W161" s="13">
        <v>2150000</v>
      </c>
      <c r="X161" s="15">
        <v>2150000</v>
      </c>
      <c r="Y161" s="15">
        <v>2020000</v>
      </c>
      <c r="Z161" s="15">
        <v>1700000</v>
      </c>
      <c r="AA161" s="15">
        <v>1870000</v>
      </c>
      <c r="AB161" s="15">
        <v>1770000</v>
      </c>
      <c r="AC161" s="15">
        <v>2010000</v>
      </c>
      <c r="AD161" s="21">
        <f t="shared" si="6"/>
        <v>1920000</v>
      </c>
      <c r="AE161" s="22">
        <f t="shared" si="7"/>
        <v>169941.16628998402</v>
      </c>
      <c r="AF161" s="24">
        <f t="shared" si="8"/>
        <v>8.8511024109366676E-2</v>
      </c>
    </row>
    <row r="162" spans="1:32" ht="18.5" x14ac:dyDescent="0.9">
      <c r="A162" t="s">
        <v>718</v>
      </c>
      <c r="B162" s="28" t="s">
        <v>304</v>
      </c>
      <c r="C162" s="1">
        <v>781.59849999999994</v>
      </c>
      <c r="D162" s="3">
        <v>13.9116</v>
      </c>
      <c r="E162" s="1" t="s">
        <v>305</v>
      </c>
      <c r="F162" s="1" t="s">
        <v>8</v>
      </c>
      <c r="G162" s="9" t="s">
        <v>9</v>
      </c>
      <c r="H162" s="13">
        <v>389000</v>
      </c>
      <c r="I162" s="13">
        <v>399000</v>
      </c>
      <c r="J162" s="13">
        <v>650000</v>
      </c>
      <c r="K162" s="13">
        <v>650000</v>
      </c>
      <c r="L162" s="13">
        <v>264000</v>
      </c>
      <c r="M162" s="13">
        <v>386000</v>
      </c>
      <c r="N162" s="13">
        <v>364000</v>
      </c>
      <c r="O162" s="13">
        <v>455000</v>
      </c>
      <c r="P162" s="13">
        <v>714000</v>
      </c>
      <c r="Q162" s="13">
        <v>624000</v>
      </c>
      <c r="R162" s="13">
        <v>683000</v>
      </c>
      <c r="S162" s="13">
        <v>998000</v>
      </c>
      <c r="T162" s="13">
        <v>601000</v>
      </c>
      <c r="U162" s="13">
        <v>476000</v>
      </c>
      <c r="V162" s="13">
        <v>335000</v>
      </c>
      <c r="W162" s="13">
        <v>544000</v>
      </c>
      <c r="X162" s="15">
        <v>503000</v>
      </c>
      <c r="Y162" s="15">
        <v>466000</v>
      </c>
      <c r="Z162" s="15">
        <v>387000</v>
      </c>
      <c r="AA162" s="15">
        <v>430000</v>
      </c>
      <c r="AB162" s="15">
        <v>396000</v>
      </c>
      <c r="AC162" s="15">
        <v>463000</v>
      </c>
      <c r="AD162" s="21">
        <f t="shared" si="6"/>
        <v>440833.33333333331</v>
      </c>
      <c r="AE162" s="22">
        <f t="shared" si="7"/>
        <v>44754.515600849336</v>
      </c>
      <c r="AF162" s="24">
        <f t="shared" si="8"/>
        <v>0.10152253066355238</v>
      </c>
    </row>
    <row r="163" spans="1:32" ht="18.5" x14ac:dyDescent="0.9">
      <c r="A163" t="s">
        <v>719</v>
      </c>
      <c r="B163" s="28" t="s">
        <v>306</v>
      </c>
      <c r="C163" s="1">
        <v>779.5829</v>
      </c>
      <c r="D163" s="3">
        <v>13.407</v>
      </c>
      <c r="E163" s="1" t="s">
        <v>307</v>
      </c>
      <c r="F163" s="1" t="s">
        <v>8</v>
      </c>
      <c r="G163" s="9" t="s">
        <v>9</v>
      </c>
      <c r="H163" s="13">
        <v>679000</v>
      </c>
      <c r="I163" s="13">
        <v>896000</v>
      </c>
      <c r="J163" s="13">
        <v>1100000</v>
      </c>
      <c r="K163" s="13">
        <v>1400000</v>
      </c>
      <c r="L163" s="13">
        <v>642000</v>
      </c>
      <c r="M163" s="13">
        <v>820000</v>
      </c>
      <c r="N163" s="13">
        <v>852000</v>
      </c>
      <c r="O163" s="13">
        <v>1020000</v>
      </c>
      <c r="P163" s="13">
        <v>1840000</v>
      </c>
      <c r="Q163" s="13">
        <v>1680000</v>
      </c>
      <c r="R163" s="13">
        <v>2130000</v>
      </c>
      <c r="S163" s="13">
        <v>3310000</v>
      </c>
      <c r="T163" s="13">
        <v>1990000</v>
      </c>
      <c r="U163" s="13">
        <v>1380000</v>
      </c>
      <c r="V163" s="13">
        <v>982000</v>
      </c>
      <c r="W163" s="13">
        <v>1780000</v>
      </c>
      <c r="X163" s="15">
        <v>1310000</v>
      </c>
      <c r="Y163" s="15">
        <v>1260000</v>
      </c>
      <c r="Z163" s="15">
        <v>854000</v>
      </c>
      <c r="AA163" s="15">
        <v>1360000</v>
      </c>
      <c r="AB163" s="15">
        <v>1260000</v>
      </c>
      <c r="AC163" s="15">
        <v>1370000</v>
      </c>
      <c r="AD163" s="21">
        <f t="shared" si="6"/>
        <v>1235666.6666666667</v>
      </c>
      <c r="AE163" s="22">
        <f t="shared" si="7"/>
        <v>192812.51688276566</v>
      </c>
      <c r="AF163" s="24">
        <f t="shared" si="8"/>
        <v>0.15603926373032018</v>
      </c>
    </row>
    <row r="164" spans="1:32" ht="18.5" x14ac:dyDescent="0.9">
      <c r="A164" t="s">
        <v>720</v>
      </c>
      <c r="B164" s="28" t="s">
        <v>308</v>
      </c>
      <c r="C164" s="1">
        <v>755.5829</v>
      </c>
      <c r="D164" s="3">
        <v>13.916399999999999</v>
      </c>
      <c r="E164" s="1" t="s">
        <v>309</v>
      </c>
      <c r="F164" s="1" t="s">
        <v>8</v>
      </c>
      <c r="G164" s="9" t="s">
        <v>12</v>
      </c>
      <c r="H164" s="13">
        <v>400000</v>
      </c>
      <c r="I164" s="13">
        <v>244000</v>
      </c>
      <c r="J164" s="13">
        <v>770000</v>
      </c>
      <c r="K164" s="13">
        <v>472000</v>
      </c>
      <c r="L164" s="13">
        <v>166000</v>
      </c>
      <c r="M164" s="13">
        <v>440000</v>
      </c>
      <c r="N164" s="13">
        <v>238000</v>
      </c>
      <c r="O164" s="13">
        <v>485000</v>
      </c>
      <c r="P164" s="13">
        <v>1230000</v>
      </c>
      <c r="Q164" s="13">
        <v>1370000</v>
      </c>
      <c r="R164" s="13">
        <v>1180000</v>
      </c>
      <c r="S164" s="13">
        <v>2210000</v>
      </c>
      <c r="T164" s="13">
        <v>1320000</v>
      </c>
      <c r="U164" s="13">
        <v>1010000</v>
      </c>
      <c r="V164" s="13">
        <v>506000</v>
      </c>
      <c r="W164" s="13">
        <v>1080000</v>
      </c>
      <c r="X164" s="15">
        <v>1030000</v>
      </c>
      <c r="Y164" s="15">
        <v>821000</v>
      </c>
      <c r="Z164" s="15">
        <v>538000</v>
      </c>
      <c r="AA164" s="15">
        <v>771000</v>
      </c>
      <c r="AB164" s="15">
        <v>897000</v>
      </c>
      <c r="AC164" s="15">
        <v>790000</v>
      </c>
      <c r="AD164" s="21">
        <f t="shared" si="6"/>
        <v>807833.33333333337</v>
      </c>
      <c r="AE164" s="22">
        <f t="shared" si="7"/>
        <v>162460.35413806871</v>
      </c>
      <c r="AF164" s="24">
        <f t="shared" si="8"/>
        <v>0.2011062770432045</v>
      </c>
    </row>
    <row r="165" spans="1:32" ht="18.5" x14ac:dyDescent="0.9">
      <c r="A165" t="s">
        <v>721</v>
      </c>
      <c r="B165" s="28" t="s">
        <v>310</v>
      </c>
      <c r="C165" s="1">
        <v>673.50459999999998</v>
      </c>
      <c r="D165" s="3">
        <v>12.6913</v>
      </c>
      <c r="E165" s="1" t="s">
        <v>311</v>
      </c>
      <c r="F165" s="1" t="s">
        <v>8</v>
      </c>
      <c r="G165" s="9" t="s">
        <v>12</v>
      </c>
      <c r="H165" s="13">
        <v>235000</v>
      </c>
      <c r="I165" s="13">
        <v>207000</v>
      </c>
      <c r="J165" s="13">
        <v>348000</v>
      </c>
      <c r="K165" s="13">
        <v>379000</v>
      </c>
      <c r="L165" s="13">
        <v>163000</v>
      </c>
      <c r="M165" s="13">
        <v>170000</v>
      </c>
      <c r="N165" s="13">
        <v>192000</v>
      </c>
      <c r="O165" s="13">
        <v>277000</v>
      </c>
      <c r="P165" s="13">
        <v>446000</v>
      </c>
      <c r="Q165" s="13">
        <v>288000</v>
      </c>
      <c r="R165" s="13">
        <v>387000</v>
      </c>
      <c r="S165" s="13">
        <v>686000</v>
      </c>
      <c r="T165" s="13">
        <v>309000</v>
      </c>
      <c r="U165" s="13">
        <v>292000</v>
      </c>
      <c r="V165" s="13">
        <v>207000</v>
      </c>
      <c r="W165" s="13">
        <v>308000</v>
      </c>
      <c r="X165" s="15">
        <v>414000</v>
      </c>
      <c r="Y165" s="15">
        <v>373000</v>
      </c>
      <c r="Z165" s="15">
        <v>317000</v>
      </c>
      <c r="AA165" s="15">
        <v>330000</v>
      </c>
      <c r="AB165" s="15">
        <v>321000</v>
      </c>
      <c r="AC165" s="15">
        <v>421000</v>
      </c>
      <c r="AD165" s="21">
        <f t="shared" si="6"/>
        <v>362666.66666666669</v>
      </c>
      <c r="AE165" s="22">
        <f t="shared" si="7"/>
        <v>46975.170746540927</v>
      </c>
      <c r="AF165" s="24">
        <f t="shared" si="8"/>
        <v>0.12952712522024151</v>
      </c>
    </row>
    <row r="166" spans="1:32" ht="18.5" x14ac:dyDescent="0.9">
      <c r="A166" t="s">
        <v>722</v>
      </c>
      <c r="B166" s="28" t="s">
        <v>312</v>
      </c>
      <c r="C166" s="1">
        <v>701.53589999999997</v>
      </c>
      <c r="D166" s="3">
        <v>13.3864</v>
      </c>
      <c r="E166" s="1" t="s">
        <v>313</v>
      </c>
      <c r="F166" s="1" t="s">
        <v>8</v>
      </c>
      <c r="G166" s="9" t="s">
        <v>12</v>
      </c>
      <c r="H166" s="13">
        <v>2030000</v>
      </c>
      <c r="I166" s="13">
        <v>2150000</v>
      </c>
      <c r="J166" s="13">
        <v>3390000</v>
      </c>
      <c r="K166" s="13">
        <v>3410000</v>
      </c>
      <c r="L166" s="13">
        <v>1460000</v>
      </c>
      <c r="M166" s="13">
        <v>1840000</v>
      </c>
      <c r="N166" s="13">
        <v>1840000</v>
      </c>
      <c r="O166" s="13">
        <v>2300000</v>
      </c>
      <c r="P166" s="13">
        <v>6520000</v>
      </c>
      <c r="Q166" s="13">
        <v>5740000</v>
      </c>
      <c r="R166" s="13">
        <v>6020000</v>
      </c>
      <c r="S166" s="13">
        <v>9810000</v>
      </c>
      <c r="T166" s="13">
        <v>5660000</v>
      </c>
      <c r="U166" s="13">
        <v>4500000</v>
      </c>
      <c r="V166" s="13">
        <v>3180000</v>
      </c>
      <c r="W166" s="13">
        <v>4260000</v>
      </c>
      <c r="X166" s="15">
        <v>4810000</v>
      </c>
      <c r="Y166" s="15">
        <v>4560000</v>
      </c>
      <c r="Z166" s="15">
        <v>3770000</v>
      </c>
      <c r="AA166" s="15">
        <v>4220000</v>
      </c>
      <c r="AB166" s="15">
        <v>4070000</v>
      </c>
      <c r="AC166" s="15">
        <v>4350000</v>
      </c>
      <c r="AD166" s="21">
        <f t="shared" si="6"/>
        <v>4296666.666666667</v>
      </c>
      <c r="AE166" s="22">
        <f t="shared" si="7"/>
        <v>366151.15275889367</v>
      </c>
      <c r="AF166" s="24">
        <f t="shared" si="8"/>
        <v>8.5217490944661051E-2</v>
      </c>
    </row>
    <row r="167" spans="1:32" ht="18.5" x14ac:dyDescent="0.9">
      <c r="A167" t="s">
        <v>723</v>
      </c>
      <c r="B167" s="28" t="s">
        <v>314</v>
      </c>
      <c r="C167" s="1">
        <v>725.53589999999997</v>
      </c>
      <c r="D167" s="3">
        <v>13.1952</v>
      </c>
      <c r="E167" s="1" t="s">
        <v>315</v>
      </c>
      <c r="F167" s="1" t="s">
        <v>8</v>
      </c>
      <c r="G167" s="9" t="s">
        <v>12</v>
      </c>
      <c r="H167" s="13">
        <v>1140000</v>
      </c>
      <c r="I167" s="13">
        <v>1140000</v>
      </c>
      <c r="J167" s="13">
        <v>1960000</v>
      </c>
      <c r="K167" s="13">
        <v>1910000</v>
      </c>
      <c r="L167" s="13">
        <v>421000</v>
      </c>
      <c r="M167" s="13">
        <v>1010000</v>
      </c>
      <c r="N167" s="13">
        <v>570000</v>
      </c>
      <c r="O167" s="13">
        <v>1270000</v>
      </c>
      <c r="P167" s="13">
        <v>4510000</v>
      </c>
      <c r="Q167" s="13">
        <v>3860000</v>
      </c>
      <c r="R167" s="13">
        <v>4200000</v>
      </c>
      <c r="S167" s="13">
        <v>6310000</v>
      </c>
      <c r="T167" s="13">
        <v>3610000</v>
      </c>
      <c r="U167" s="13">
        <v>2800000</v>
      </c>
      <c r="V167" s="13">
        <v>1920000</v>
      </c>
      <c r="W167" s="13">
        <v>3140000</v>
      </c>
      <c r="X167" s="15">
        <v>3070000</v>
      </c>
      <c r="Y167" s="15">
        <v>2920000</v>
      </c>
      <c r="Z167" s="15">
        <v>2470000</v>
      </c>
      <c r="AA167" s="15">
        <v>2730000</v>
      </c>
      <c r="AB167" s="15">
        <v>2580000</v>
      </c>
      <c r="AC167" s="15">
        <v>2830000</v>
      </c>
      <c r="AD167" s="21">
        <f t="shared" si="6"/>
        <v>2766666.6666666665</v>
      </c>
      <c r="AE167" s="22">
        <f t="shared" si="7"/>
        <v>220786.47301559639</v>
      </c>
      <c r="AF167" s="24">
        <f t="shared" si="8"/>
        <v>7.9802339644191478E-2</v>
      </c>
    </row>
    <row r="168" spans="1:32" ht="18.5" x14ac:dyDescent="0.9">
      <c r="A168" t="s">
        <v>724</v>
      </c>
      <c r="B168" s="28" t="s">
        <v>316</v>
      </c>
      <c r="C168" s="1">
        <v>723.52030000000002</v>
      </c>
      <c r="D168" s="3">
        <v>12.657299999999999</v>
      </c>
      <c r="E168" s="1" t="s">
        <v>317</v>
      </c>
      <c r="F168" s="1" t="s">
        <v>8</v>
      </c>
      <c r="G168" s="9" t="s">
        <v>12</v>
      </c>
      <c r="H168" s="13">
        <v>1960000</v>
      </c>
      <c r="I168" s="13">
        <v>1880000</v>
      </c>
      <c r="J168" s="13">
        <v>3250000</v>
      </c>
      <c r="K168" s="13">
        <v>3100000</v>
      </c>
      <c r="L168" s="13">
        <v>1490000</v>
      </c>
      <c r="M168" s="13">
        <v>1820000</v>
      </c>
      <c r="N168" s="13">
        <v>1870000</v>
      </c>
      <c r="O168" s="13">
        <v>2290000</v>
      </c>
      <c r="P168" s="13">
        <v>4830000</v>
      </c>
      <c r="Q168" s="13">
        <v>4020000</v>
      </c>
      <c r="R168" s="13">
        <v>4520000</v>
      </c>
      <c r="S168" s="13">
        <v>6700000</v>
      </c>
      <c r="T168" s="13">
        <v>4320000</v>
      </c>
      <c r="U168" s="13">
        <v>3330000</v>
      </c>
      <c r="V168" s="13">
        <v>2500000</v>
      </c>
      <c r="W168" s="13">
        <v>4010000</v>
      </c>
      <c r="X168" s="15">
        <v>3830000</v>
      </c>
      <c r="Y168" s="15">
        <v>3780000</v>
      </c>
      <c r="Z168" s="15">
        <v>3150000</v>
      </c>
      <c r="AA168" s="15">
        <v>3450000</v>
      </c>
      <c r="AB168" s="15">
        <v>3390000</v>
      </c>
      <c r="AC168" s="15">
        <v>3550000</v>
      </c>
      <c r="AD168" s="21">
        <f t="shared" si="6"/>
        <v>3525000</v>
      </c>
      <c r="AE168" s="22">
        <f t="shared" si="7"/>
        <v>254224.31040323427</v>
      </c>
      <c r="AF168" s="24">
        <f t="shared" si="8"/>
        <v>7.2120371745598377E-2</v>
      </c>
    </row>
    <row r="169" spans="1:32" ht="18.5" x14ac:dyDescent="0.9">
      <c r="A169" t="s">
        <v>725</v>
      </c>
      <c r="B169" s="28" t="s">
        <v>318</v>
      </c>
      <c r="C169" s="1">
        <v>751.55160000000001</v>
      </c>
      <c r="D169" s="3">
        <v>13.242699999999999</v>
      </c>
      <c r="E169" s="1" t="s">
        <v>319</v>
      </c>
      <c r="F169" s="1" t="s">
        <v>8</v>
      </c>
      <c r="G169" s="9" t="s">
        <v>12</v>
      </c>
      <c r="H169" s="13">
        <v>1270000</v>
      </c>
      <c r="I169" s="13">
        <v>3400000</v>
      </c>
      <c r="J169" s="13">
        <v>2170000</v>
      </c>
      <c r="K169" s="13">
        <v>2230000</v>
      </c>
      <c r="L169" s="13">
        <v>940000</v>
      </c>
      <c r="M169" s="13">
        <v>1280000</v>
      </c>
      <c r="N169" s="13">
        <v>1320000</v>
      </c>
      <c r="O169" s="13">
        <v>1590000</v>
      </c>
      <c r="P169" s="13">
        <v>12500000</v>
      </c>
      <c r="Q169" s="13">
        <v>11100000</v>
      </c>
      <c r="R169" s="13">
        <v>12100000</v>
      </c>
      <c r="S169" s="13">
        <v>18900000</v>
      </c>
      <c r="T169" s="13">
        <v>11500000</v>
      </c>
      <c r="U169" s="13">
        <v>8590000</v>
      </c>
      <c r="V169" s="13">
        <v>6290000</v>
      </c>
      <c r="W169" s="13">
        <v>10100000</v>
      </c>
      <c r="X169" s="15">
        <v>9220000</v>
      </c>
      <c r="Y169" s="15">
        <v>8800000</v>
      </c>
      <c r="Z169" s="15">
        <v>7320000</v>
      </c>
      <c r="AA169" s="15">
        <v>8420000</v>
      </c>
      <c r="AB169" s="15">
        <v>7740000</v>
      </c>
      <c r="AC169" s="15">
        <v>8360000</v>
      </c>
      <c r="AD169" s="21">
        <f t="shared" si="6"/>
        <v>8310000</v>
      </c>
      <c r="AE169" s="22">
        <f t="shared" si="7"/>
        <v>691057.16116686037</v>
      </c>
      <c r="AF169" s="24">
        <f t="shared" si="8"/>
        <v>8.3159706518274409E-2</v>
      </c>
    </row>
    <row r="170" spans="1:32" ht="18.5" x14ac:dyDescent="0.9">
      <c r="A170" t="s">
        <v>726</v>
      </c>
      <c r="B170" s="28" t="s">
        <v>320</v>
      </c>
      <c r="C170" s="1">
        <v>749.53589999999997</v>
      </c>
      <c r="D170" s="3">
        <v>12.6311</v>
      </c>
      <c r="E170" s="1" t="s">
        <v>321</v>
      </c>
      <c r="F170" s="1" t="s">
        <v>8</v>
      </c>
      <c r="G170" s="9" t="s">
        <v>12</v>
      </c>
      <c r="H170" s="13">
        <v>1610000</v>
      </c>
      <c r="I170" s="13">
        <v>1560000</v>
      </c>
      <c r="J170" s="13">
        <v>2760000</v>
      </c>
      <c r="K170" s="13">
        <v>2800000</v>
      </c>
      <c r="L170" s="13">
        <v>1310000</v>
      </c>
      <c r="M170" s="13">
        <v>1720000</v>
      </c>
      <c r="N170" s="13">
        <v>1670000</v>
      </c>
      <c r="O170" s="13">
        <v>2050000</v>
      </c>
      <c r="P170" s="13">
        <v>10100000</v>
      </c>
      <c r="Q170" s="13">
        <v>8170000</v>
      </c>
      <c r="R170" s="13">
        <v>9440000</v>
      </c>
      <c r="S170" s="13">
        <v>14100000</v>
      </c>
      <c r="T170" s="13">
        <v>9120000</v>
      </c>
      <c r="U170" s="13">
        <v>7040000</v>
      </c>
      <c r="V170" s="13">
        <v>5400000</v>
      </c>
      <c r="W170" s="13">
        <v>8570000</v>
      </c>
      <c r="X170" s="15">
        <v>6730000</v>
      </c>
      <c r="Y170" s="15">
        <v>6470000</v>
      </c>
      <c r="Z170" s="15">
        <v>5500000</v>
      </c>
      <c r="AA170" s="15">
        <v>6090000</v>
      </c>
      <c r="AB170" s="15">
        <v>5930000</v>
      </c>
      <c r="AC170" s="15">
        <v>6460000</v>
      </c>
      <c r="AD170" s="21">
        <f t="shared" si="6"/>
        <v>6196666.666666667</v>
      </c>
      <c r="AE170" s="22">
        <f t="shared" si="7"/>
        <v>446392.95095987647</v>
      </c>
      <c r="AF170" s="24">
        <f t="shared" si="8"/>
        <v>7.2037592946725626E-2</v>
      </c>
    </row>
    <row r="171" spans="1:32" ht="18.5" x14ac:dyDescent="0.9">
      <c r="A171" t="s">
        <v>727</v>
      </c>
      <c r="B171" s="28" t="s">
        <v>322</v>
      </c>
      <c r="C171" s="1">
        <v>703.55160000000001</v>
      </c>
      <c r="D171" s="3">
        <v>14.2142</v>
      </c>
      <c r="E171" s="1" t="s">
        <v>301</v>
      </c>
      <c r="F171" s="1" t="s">
        <v>8</v>
      </c>
      <c r="G171" s="9" t="s">
        <v>12</v>
      </c>
      <c r="H171" s="13">
        <v>175000</v>
      </c>
      <c r="I171" s="13">
        <v>168000</v>
      </c>
      <c r="J171" s="13">
        <v>255000</v>
      </c>
      <c r="K171" s="13">
        <v>292000</v>
      </c>
      <c r="L171" s="13">
        <v>106000</v>
      </c>
      <c r="M171" s="13">
        <v>148000</v>
      </c>
      <c r="N171" s="13">
        <v>145000</v>
      </c>
      <c r="O171" s="13">
        <v>182000</v>
      </c>
      <c r="P171" s="13">
        <v>131000</v>
      </c>
      <c r="Q171" s="13">
        <v>141000</v>
      </c>
      <c r="R171" s="13">
        <v>142000</v>
      </c>
      <c r="S171" s="13">
        <v>215000</v>
      </c>
      <c r="T171" s="13">
        <v>129000</v>
      </c>
      <c r="U171" s="13">
        <v>97800</v>
      </c>
      <c r="V171" s="13">
        <v>78800</v>
      </c>
      <c r="W171" s="13">
        <v>104000</v>
      </c>
      <c r="X171" s="15">
        <v>192000</v>
      </c>
      <c r="Y171" s="15">
        <v>174000</v>
      </c>
      <c r="Z171" s="15">
        <v>155000</v>
      </c>
      <c r="AA171" s="15">
        <v>162000</v>
      </c>
      <c r="AB171" s="15">
        <v>167000</v>
      </c>
      <c r="AC171" s="15">
        <v>175000</v>
      </c>
      <c r="AD171" s="21">
        <f t="shared" si="6"/>
        <v>170833.33333333334</v>
      </c>
      <c r="AE171" s="22">
        <f t="shared" si="7"/>
        <v>12797.135096054377</v>
      </c>
      <c r="AF171" s="24">
        <f t="shared" si="8"/>
        <v>7.4910059098854884E-2</v>
      </c>
    </row>
    <row r="172" spans="1:32" ht="18.5" x14ac:dyDescent="0.9">
      <c r="A172" t="s">
        <v>728</v>
      </c>
      <c r="B172" s="28" t="s">
        <v>323</v>
      </c>
      <c r="C172" s="1">
        <v>729.56719999999996</v>
      </c>
      <c r="D172" s="3">
        <v>14.1477</v>
      </c>
      <c r="E172" s="1" t="s">
        <v>324</v>
      </c>
      <c r="F172" s="1" t="s">
        <v>8</v>
      </c>
      <c r="G172" s="9" t="s">
        <v>12</v>
      </c>
      <c r="H172" s="13">
        <v>783000</v>
      </c>
      <c r="I172" s="13">
        <v>812000</v>
      </c>
      <c r="J172" s="13">
        <v>1290000</v>
      </c>
      <c r="K172" s="13">
        <v>1310000</v>
      </c>
      <c r="L172" s="13">
        <v>477000</v>
      </c>
      <c r="M172" s="13">
        <v>746000</v>
      </c>
      <c r="N172" s="13">
        <v>718000</v>
      </c>
      <c r="O172" s="13">
        <v>931000</v>
      </c>
      <c r="P172" s="13">
        <v>1730000</v>
      </c>
      <c r="Q172" s="13">
        <v>1460000</v>
      </c>
      <c r="R172" s="13">
        <v>1580000</v>
      </c>
      <c r="S172" s="13">
        <v>2550000</v>
      </c>
      <c r="T172" s="13">
        <v>1510000</v>
      </c>
      <c r="U172" s="13">
        <v>1210000</v>
      </c>
      <c r="V172" s="13">
        <v>845000</v>
      </c>
      <c r="W172" s="13">
        <v>1240000</v>
      </c>
      <c r="X172" s="15">
        <v>1420000</v>
      </c>
      <c r="Y172" s="15">
        <v>1400000</v>
      </c>
      <c r="Z172" s="15">
        <v>1250000</v>
      </c>
      <c r="AA172" s="15">
        <v>1370000</v>
      </c>
      <c r="AB172" s="15">
        <v>1280000</v>
      </c>
      <c r="AC172" s="15">
        <v>1370000</v>
      </c>
      <c r="AD172" s="21">
        <f t="shared" si="6"/>
        <v>1348333.3333333333</v>
      </c>
      <c r="AE172" s="22">
        <f t="shared" si="7"/>
        <v>67946.057035465026</v>
      </c>
      <c r="AF172" s="24">
        <f t="shared" si="8"/>
        <v>5.0392625737056884E-2</v>
      </c>
    </row>
    <row r="173" spans="1:32" ht="18.5" x14ac:dyDescent="0.9">
      <c r="A173" t="s">
        <v>729</v>
      </c>
      <c r="B173" s="28" t="s">
        <v>325</v>
      </c>
      <c r="C173" s="1">
        <v>777.56719999999996</v>
      </c>
      <c r="D173" s="3">
        <v>13.4909</v>
      </c>
      <c r="E173" s="1" t="s">
        <v>326</v>
      </c>
      <c r="F173" s="1" t="s">
        <v>8</v>
      </c>
      <c r="G173" s="9" t="s">
        <v>12</v>
      </c>
      <c r="H173" s="13">
        <v>1200000</v>
      </c>
      <c r="I173" s="13">
        <v>1200000</v>
      </c>
      <c r="J173" s="13">
        <v>2060000</v>
      </c>
      <c r="K173" s="13">
        <v>2040000</v>
      </c>
      <c r="L173" s="13">
        <v>983000</v>
      </c>
      <c r="M173" s="13">
        <v>1330000</v>
      </c>
      <c r="N173" s="13">
        <v>1250000</v>
      </c>
      <c r="O173" s="13">
        <v>1510000</v>
      </c>
      <c r="P173" s="13">
        <v>1490000</v>
      </c>
      <c r="Q173" s="13">
        <v>1170000</v>
      </c>
      <c r="R173" s="13">
        <v>1220000</v>
      </c>
      <c r="S173" s="13">
        <v>1970000</v>
      </c>
      <c r="T173" s="13">
        <v>1140000</v>
      </c>
      <c r="U173" s="13">
        <v>1050000</v>
      </c>
      <c r="V173" s="13">
        <v>738000</v>
      </c>
      <c r="W173" s="13">
        <v>1280000</v>
      </c>
      <c r="X173" s="15">
        <v>1620000</v>
      </c>
      <c r="Y173" s="15">
        <v>1510000</v>
      </c>
      <c r="Z173" s="15">
        <v>1260000</v>
      </c>
      <c r="AA173" s="15">
        <v>1420000</v>
      </c>
      <c r="AB173" s="15">
        <v>1320000</v>
      </c>
      <c r="AC173" s="15">
        <v>1500000</v>
      </c>
      <c r="AD173" s="21">
        <f t="shared" si="6"/>
        <v>1438333.3333333333</v>
      </c>
      <c r="AE173" s="22">
        <f t="shared" si="7"/>
        <v>132727.79161376363</v>
      </c>
      <c r="AF173" s="24">
        <f t="shared" si="8"/>
        <v>9.2278881770866961E-2</v>
      </c>
    </row>
    <row r="174" spans="1:32" ht="18.5" x14ac:dyDescent="0.9">
      <c r="A174" t="s">
        <v>730</v>
      </c>
      <c r="B174" s="28" t="s">
        <v>327</v>
      </c>
      <c r="C174" s="1">
        <v>699.52030000000002</v>
      </c>
      <c r="D174" s="3">
        <v>12.687200000000001</v>
      </c>
      <c r="E174" s="1" t="s">
        <v>328</v>
      </c>
      <c r="F174" s="1" t="s">
        <v>8</v>
      </c>
      <c r="G174" s="9" t="s">
        <v>12</v>
      </c>
      <c r="H174" s="13">
        <v>334000</v>
      </c>
      <c r="I174" s="13">
        <v>375000</v>
      </c>
      <c r="J174" s="13">
        <v>580000</v>
      </c>
      <c r="K174" s="13">
        <v>575000</v>
      </c>
      <c r="L174" s="13">
        <v>214000</v>
      </c>
      <c r="M174" s="13">
        <v>291000</v>
      </c>
      <c r="N174" s="13">
        <v>336000</v>
      </c>
      <c r="O174" s="13">
        <v>400000</v>
      </c>
      <c r="P174" s="13">
        <v>1260000</v>
      </c>
      <c r="Q174" s="13">
        <v>969000</v>
      </c>
      <c r="R174" s="13">
        <v>1060000</v>
      </c>
      <c r="S174" s="13">
        <v>1660000</v>
      </c>
      <c r="T174" s="13">
        <v>1050000</v>
      </c>
      <c r="U174" s="13">
        <v>835000</v>
      </c>
      <c r="V174" s="13">
        <v>494000</v>
      </c>
      <c r="W174" s="13">
        <v>786000</v>
      </c>
      <c r="X174" s="15">
        <v>923000</v>
      </c>
      <c r="Y174" s="15">
        <v>868000</v>
      </c>
      <c r="Z174" s="15">
        <v>689000</v>
      </c>
      <c r="AA174" s="15">
        <v>735000</v>
      </c>
      <c r="AB174" s="15">
        <v>757000</v>
      </c>
      <c r="AC174" s="15">
        <v>889000</v>
      </c>
      <c r="AD174" s="21">
        <f t="shared" si="6"/>
        <v>810166.66666666663</v>
      </c>
      <c r="AE174" s="22">
        <f t="shared" si="7"/>
        <v>95340.267813063634</v>
      </c>
      <c r="AF174" s="24">
        <f t="shared" si="8"/>
        <v>0.11767982038230443</v>
      </c>
    </row>
    <row r="175" spans="1:32" ht="18.5" x14ac:dyDescent="0.9">
      <c r="A175" t="s">
        <v>731</v>
      </c>
      <c r="B175" s="28" t="s">
        <v>329</v>
      </c>
      <c r="C175" s="1">
        <v>727.55160000000001</v>
      </c>
      <c r="D175" s="3">
        <v>13.332800000000001</v>
      </c>
      <c r="E175" s="1" t="s">
        <v>330</v>
      </c>
      <c r="F175" s="1" t="s">
        <v>8</v>
      </c>
      <c r="G175" s="9" t="s">
        <v>12</v>
      </c>
      <c r="H175" s="13">
        <v>902000</v>
      </c>
      <c r="I175" s="13">
        <v>995000</v>
      </c>
      <c r="J175" s="13">
        <v>1650000</v>
      </c>
      <c r="K175" s="13">
        <v>1460000</v>
      </c>
      <c r="L175" s="13">
        <v>630000</v>
      </c>
      <c r="M175" s="13">
        <v>892000</v>
      </c>
      <c r="N175" s="13">
        <v>812000</v>
      </c>
      <c r="O175" s="13">
        <v>1090000</v>
      </c>
      <c r="P175" s="13">
        <v>10200000</v>
      </c>
      <c r="Q175" s="13">
        <v>8710000</v>
      </c>
      <c r="R175" s="13">
        <v>9350000</v>
      </c>
      <c r="S175" s="13">
        <v>15000000</v>
      </c>
      <c r="T175" s="13">
        <v>8870000</v>
      </c>
      <c r="U175" s="13">
        <v>6800000</v>
      </c>
      <c r="V175" s="13">
        <v>4980000</v>
      </c>
      <c r="W175" s="13">
        <v>7610000</v>
      </c>
      <c r="X175" s="15">
        <v>6160000</v>
      </c>
      <c r="Y175" s="15">
        <v>5960000</v>
      </c>
      <c r="Z175" s="15">
        <v>5100000</v>
      </c>
      <c r="AA175" s="15">
        <v>5600000</v>
      </c>
      <c r="AB175" s="15">
        <v>5240000</v>
      </c>
      <c r="AC175" s="15">
        <v>5730000</v>
      </c>
      <c r="AD175" s="21">
        <f t="shared" si="6"/>
        <v>5631666.666666667</v>
      </c>
      <c r="AE175" s="22">
        <f t="shared" si="7"/>
        <v>408334.01360487548</v>
      </c>
      <c r="AF175" s="24">
        <f t="shared" si="8"/>
        <v>7.2506779568785221E-2</v>
      </c>
    </row>
    <row r="176" spans="1:32" ht="18.5" x14ac:dyDescent="0.9">
      <c r="A176" t="s">
        <v>732</v>
      </c>
      <c r="B176" s="28" t="s">
        <v>331</v>
      </c>
      <c r="C176" s="1">
        <v>755.5829</v>
      </c>
      <c r="D176" s="3">
        <v>14.0944</v>
      </c>
      <c r="E176" s="1" t="s">
        <v>309</v>
      </c>
      <c r="F176" s="1" t="s">
        <v>8</v>
      </c>
      <c r="G176" s="9" t="s">
        <v>12</v>
      </c>
      <c r="H176" s="13">
        <v>300000</v>
      </c>
      <c r="I176" s="13">
        <v>282000</v>
      </c>
      <c r="J176" s="13">
        <v>781000</v>
      </c>
      <c r="K176" s="13">
        <v>758000</v>
      </c>
      <c r="L176" s="13">
        <v>189000</v>
      </c>
      <c r="M176" s="13">
        <v>324000</v>
      </c>
      <c r="N176" s="13">
        <v>398000</v>
      </c>
      <c r="O176" s="13">
        <v>501000</v>
      </c>
      <c r="P176" s="13">
        <v>1440000</v>
      </c>
      <c r="Q176" s="13">
        <v>1370000</v>
      </c>
      <c r="R176" s="13">
        <v>1430000</v>
      </c>
      <c r="S176" s="13">
        <v>2220000</v>
      </c>
      <c r="T176" s="13">
        <v>1120000</v>
      </c>
      <c r="U176" s="13">
        <v>988000</v>
      </c>
      <c r="V176" s="13">
        <v>670000</v>
      </c>
      <c r="W176" s="13">
        <v>1070000</v>
      </c>
      <c r="X176" s="15">
        <v>1040000</v>
      </c>
      <c r="Y176" s="15">
        <v>884000</v>
      </c>
      <c r="Z176" s="15">
        <v>836000</v>
      </c>
      <c r="AA176" s="15">
        <v>952000</v>
      </c>
      <c r="AB176" s="15">
        <v>897000</v>
      </c>
      <c r="AC176" s="15">
        <v>818000</v>
      </c>
      <c r="AD176" s="21">
        <f t="shared" si="6"/>
        <v>904500</v>
      </c>
      <c r="AE176" s="22">
        <f t="shared" si="7"/>
        <v>81568.989205457241</v>
      </c>
      <c r="AF176" s="24">
        <f t="shared" si="8"/>
        <v>9.0181303709737134E-2</v>
      </c>
    </row>
    <row r="177" spans="1:32" ht="18.5" x14ac:dyDescent="0.9">
      <c r="A177" t="s">
        <v>733</v>
      </c>
      <c r="B177" s="28" t="s">
        <v>332</v>
      </c>
      <c r="C177" s="1">
        <v>747.52030000000002</v>
      </c>
      <c r="D177" s="3">
        <v>12.1158</v>
      </c>
      <c r="E177" s="1" t="s">
        <v>333</v>
      </c>
      <c r="F177" s="1" t="s">
        <v>8</v>
      </c>
      <c r="G177" s="9" t="s">
        <v>12</v>
      </c>
      <c r="H177" s="13">
        <v>173000</v>
      </c>
      <c r="I177" s="13">
        <v>180000</v>
      </c>
      <c r="J177" s="13">
        <v>313000</v>
      </c>
      <c r="K177" s="13">
        <v>318000</v>
      </c>
      <c r="L177" s="13">
        <v>109000</v>
      </c>
      <c r="M177" s="13">
        <v>172000</v>
      </c>
      <c r="N177" s="13">
        <v>158000</v>
      </c>
      <c r="O177" s="13">
        <v>201000</v>
      </c>
      <c r="P177" s="13">
        <v>1140000</v>
      </c>
      <c r="Q177" s="13">
        <v>948000</v>
      </c>
      <c r="R177" s="13">
        <v>1120000</v>
      </c>
      <c r="S177" s="13">
        <v>1660000</v>
      </c>
      <c r="T177" s="13">
        <v>977000</v>
      </c>
      <c r="U177" s="13">
        <v>736000</v>
      </c>
      <c r="V177" s="13">
        <v>578000</v>
      </c>
      <c r="W177" s="13">
        <v>955000</v>
      </c>
      <c r="X177" s="15">
        <v>717000</v>
      </c>
      <c r="Y177" s="15">
        <v>683000</v>
      </c>
      <c r="Z177" s="15">
        <v>653000</v>
      </c>
      <c r="AA177" s="15">
        <v>777000</v>
      </c>
      <c r="AB177" s="15">
        <v>631000</v>
      </c>
      <c r="AC177" s="15">
        <v>724000</v>
      </c>
      <c r="AD177" s="21">
        <f t="shared" si="6"/>
        <v>697500</v>
      </c>
      <c r="AE177" s="22">
        <f t="shared" si="7"/>
        <v>52944.310364759687</v>
      </c>
      <c r="AF177" s="24">
        <f t="shared" si="8"/>
        <v>7.5905821311483421E-2</v>
      </c>
    </row>
    <row r="178" spans="1:32" ht="18.5" x14ac:dyDescent="0.9">
      <c r="A178" t="s">
        <v>734</v>
      </c>
      <c r="B178" s="28" t="s">
        <v>334</v>
      </c>
      <c r="C178" s="1">
        <v>781.59849999999994</v>
      </c>
      <c r="D178" s="3">
        <v>14.068</v>
      </c>
      <c r="E178" s="1" t="s">
        <v>305</v>
      </c>
      <c r="F178" s="1" t="s">
        <v>8</v>
      </c>
      <c r="G178" s="9" t="s">
        <v>12</v>
      </c>
      <c r="H178" s="13">
        <v>233000</v>
      </c>
      <c r="I178" s="13">
        <v>257000</v>
      </c>
      <c r="J178" s="13">
        <v>395000</v>
      </c>
      <c r="K178" s="13">
        <v>399000</v>
      </c>
      <c r="L178" s="13">
        <v>182000</v>
      </c>
      <c r="M178" s="13">
        <v>260000</v>
      </c>
      <c r="N178" s="13">
        <v>226000</v>
      </c>
      <c r="O178" s="13">
        <v>285000</v>
      </c>
      <c r="P178" s="13">
        <v>1600000</v>
      </c>
      <c r="Q178" s="13">
        <v>1430000</v>
      </c>
      <c r="R178" s="13">
        <v>1540000</v>
      </c>
      <c r="S178" s="13">
        <v>2340000</v>
      </c>
      <c r="T178" s="13">
        <v>1360000</v>
      </c>
      <c r="U178" s="13">
        <v>1090000</v>
      </c>
      <c r="V178" s="13">
        <v>747000</v>
      </c>
      <c r="W178" s="13">
        <v>1230000</v>
      </c>
      <c r="X178" s="15">
        <v>470000</v>
      </c>
      <c r="Y178" s="15">
        <v>426000</v>
      </c>
      <c r="Z178" s="15">
        <v>291000</v>
      </c>
      <c r="AA178" s="15">
        <v>401000</v>
      </c>
      <c r="AB178" s="15">
        <v>373000</v>
      </c>
      <c r="AC178" s="15">
        <v>388000</v>
      </c>
      <c r="AD178" s="21">
        <f t="shared" si="6"/>
        <v>391500</v>
      </c>
      <c r="AE178" s="22">
        <f t="shared" si="7"/>
        <v>59828.922771515783</v>
      </c>
      <c r="AF178" s="24">
        <f t="shared" si="8"/>
        <v>0.15281972610859715</v>
      </c>
    </row>
    <row r="179" spans="1:32" ht="18.5" x14ac:dyDescent="0.9">
      <c r="A179" t="s">
        <v>735</v>
      </c>
      <c r="B179" s="28" t="s">
        <v>335</v>
      </c>
      <c r="C179" s="1">
        <v>779.5829</v>
      </c>
      <c r="D179" s="3">
        <v>13.739699999999999</v>
      </c>
      <c r="E179" s="1" t="s">
        <v>307</v>
      </c>
      <c r="F179" s="1" t="s">
        <v>8</v>
      </c>
      <c r="G179" s="9" t="s">
        <v>12</v>
      </c>
      <c r="H179" s="13">
        <v>649000</v>
      </c>
      <c r="I179" s="13">
        <v>888000</v>
      </c>
      <c r="J179" s="13">
        <v>1430000</v>
      </c>
      <c r="K179" s="13">
        <v>1170000</v>
      </c>
      <c r="L179" s="13">
        <v>679000</v>
      </c>
      <c r="M179" s="13">
        <v>666000</v>
      </c>
      <c r="N179" s="13">
        <v>896000</v>
      </c>
      <c r="O179" s="13">
        <v>848000</v>
      </c>
      <c r="P179" s="13">
        <v>2350000</v>
      </c>
      <c r="Q179" s="13">
        <v>2120000</v>
      </c>
      <c r="R179" s="13">
        <v>2560000</v>
      </c>
      <c r="S179" s="13">
        <v>2730000</v>
      </c>
      <c r="T179" s="13">
        <v>2120000</v>
      </c>
      <c r="U179" s="13">
        <v>1730000</v>
      </c>
      <c r="V179" s="13">
        <v>1280000</v>
      </c>
      <c r="W179" s="13">
        <v>1850000</v>
      </c>
      <c r="X179" s="15">
        <v>974000</v>
      </c>
      <c r="Y179" s="15">
        <v>1080000</v>
      </c>
      <c r="Z179" s="15">
        <v>1060000</v>
      </c>
      <c r="AA179" s="15">
        <v>566000</v>
      </c>
      <c r="AB179" s="15">
        <v>1000000</v>
      </c>
      <c r="AC179" s="15">
        <v>1170000</v>
      </c>
      <c r="AD179" s="21">
        <f t="shared" si="6"/>
        <v>975000</v>
      </c>
      <c r="AE179" s="22">
        <f t="shared" si="7"/>
        <v>211746.07434377621</v>
      </c>
      <c r="AF179" s="24">
        <f t="shared" si="8"/>
        <v>0.21717546086541151</v>
      </c>
    </row>
    <row r="180" spans="1:32" ht="18.5" x14ac:dyDescent="0.9">
      <c r="A180" t="s">
        <v>736</v>
      </c>
      <c r="B180" s="28" t="s">
        <v>336</v>
      </c>
      <c r="C180" s="1">
        <v>777.56719999999996</v>
      </c>
      <c r="D180" s="3">
        <v>13.0436</v>
      </c>
      <c r="E180" s="1" t="s">
        <v>326</v>
      </c>
      <c r="F180" s="1" t="s">
        <v>8</v>
      </c>
      <c r="G180" s="9" t="s">
        <v>12</v>
      </c>
      <c r="H180" s="13">
        <v>251000</v>
      </c>
      <c r="I180" s="13">
        <v>254000</v>
      </c>
      <c r="J180" s="13">
        <v>465000</v>
      </c>
      <c r="K180" s="13">
        <v>452000</v>
      </c>
      <c r="L180" s="13">
        <v>154000</v>
      </c>
      <c r="M180" s="13">
        <v>196000</v>
      </c>
      <c r="N180" s="13">
        <v>219000</v>
      </c>
      <c r="O180" s="13">
        <v>244000</v>
      </c>
      <c r="P180" s="13">
        <v>657000</v>
      </c>
      <c r="Q180" s="13">
        <v>697000</v>
      </c>
      <c r="R180" s="13">
        <v>754000</v>
      </c>
      <c r="S180" s="13">
        <v>1210000</v>
      </c>
      <c r="T180" s="13">
        <v>745000</v>
      </c>
      <c r="U180" s="13">
        <v>411000</v>
      </c>
      <c r="V180" s="13">
        <v>327000</v>
      </c>
      <c r="W180" s="13">
        <v>534000</v>
      </c>
      <c r="X180" s="15">
        <v>565000</v>
      </c>
      <c r="Y180" s="15">
        <v>546000</v>
      </c>
      <c r="Z180" s="15">
        <v>442000</v>
      </c>
      <c r="AA180" s="15">
        <v>466000</v>
      </c>
      <c r="AB180" s="15">
        <v>468000</v>
      </c>
      <c r="AC180" s="15">
        <v>520000</v>
      </c>
      <c r="AD180" s="21">
        <f t="shared" si="6"/>
        <v>501166.66666666669</v>
      </c>
      <c r="AE180" s="22">
        <f t="shared" si="7"/>
        <v>49551.656548158571</v>
      </c>
      <c r="AF180" s="24">
        <f t="shared" si="8"/>
        <v>9.8872610338859801E-2</v>
      </c>
    </row>
    <row r="181" spans="1:32" ht="18.5" x14ac:dyDescent="0.9">
      <c r="A181" t="s">
        <v>737</v>
      </c>
      <c r="B181" s="28" t="s">
        <v>337</v>
      </c>
      <c r="C181" s="1">
        <v>775.55160000000001</v>
      </c>
      <c r="D181" s="3">
        <v>12.606999999999999</v>
      </c>
      <c r="E181" s="1" t="s">
        <v>338</v>
      </c>
      <c r="F181" s="1" t="s">
        <v>8</v>
      </c>
      <c r="G181" s="9" t="s">
        <v>12</v>
      </c>
      <c r="H181" s="13">
        <v>597000</v>
      </c>
      <c r="I181" s="13">
        <v>598000</v>
      </c>
      <c r="J181" s="13">
        <v>945000</v>
      </c>
      <c r="K181" s="13">
        <v>1020000</v>
      </c>
      <c r="L181" s="13">
        <v>515000</v>
      </c>
      <c r="M181" s="13">
        <v>700000</v>
      </c>
      <c r="N181" s="13">
        <v>688000</v>
      </c>
      <c r="O181" s="13">
        <v>779000</v>
      </c>
      <c r="P181" s="13">
        <v>2150000</v>
      </c>
      <c r="Q181" s="13">
        <v>1380000</v>
      </c>
      <c r="R181" s="13">
        <v>1520000</v>
      </c>
      <c r="S181" s="13">
        <v>2420000</v>
      </c>
      <c r="T181" s="13">
        <v>1570000</v>
      </c>
      <c r="U181" s="13">
        <v>1440000</v>
      </c>
      <c r="V181" s="13">
        <v>1180000</v>
      </c>
      <c r="W181" s="13">
        <v>1780000</v>
      </c>
      <c r="X181" s="15">
        <v>1390000</v>
      </c>
      <c r="Y181" s="15">
        <v>1250000</v>
      </c>
      <c r="Z181" s="15">
        <v>1130000</v>
      </c>
      <c r="AA181" s="15">
        <v>1310000</v>
      </c>
      <c r="AB181" s="15">
        <v>1190000</v>
      </c>
      <c r="AC181" s="15">
        <v>1330000</v>
      </c>
      <c r="AD181" s="21">
        <f t="shared" si="6"/>
        <v>1266666.6666666667</v>
      </c>
      <c r="AE181" s="22">
        <f t="shared" si="7"/>
        <v>95847.100460403424</v>
      </c>
      <c r="AF181" s="24">
        <f t="shared" si="8"/>
        <v>7.5668763521371113E-2</v>
      </c>
    </row>
    <row r="182" spans="1:32" ht="18.5" x14ac:dyDescent="0.9">
      <c r="A182" t="s">
        <v>738</v>
      </c>
      <c r="B182" s="28" t="s">
        <v>339</v>
      </c>
      <c r="C182" s="1">
        <v>723.52030000000002</v>
      </c>
      <c r="D182" s="3">
        <v>13.3673</v>
      </c>
      <c r="E182" s="1" t="s">
        <v>317</v>
      </c>
      <c r="F182" s="1" t="s">
        <v>8</v>
      </c>
      <c r="G182" s="9" t="s">
        <v>12</v>
      </c>
      <c r="H182" s="13">
        <v>336000</v>
      </c>
      <c r="I182" s="13">
        <v>324000</v>
      </c>
      <c r="J182" s="13">
        <v>531000</v>
      </c>
      <c r="K182" s="13">
        <v>478000</v>
      </c>
      <c r="L182" s="13">
        <v>273000</v>
      </c>
      <c r="M182" s="13">
        <v>333000</v>
      </c>
      <c r="N182" s="13">
        <v>305000</v>
      </c>
      <c r="O182" s="13">
        <v>377000</v>
      </c>
      <c r="P182" s="13">
        <v>751000</v>
      </c>
      <c r="Q182" s="13">
        <v>756000</v>
      </c>
      <c r="R182" s="13">
        <v>767000</v>
      </c>
      <c r="S182" s="13">
        <v>927000</v>
      </c>
      <c r="T182" s="13">
        <v>717000</v>
      </c>
      <c r="U182" s="13">
        <v>631000</v>
      </c>
      <c r="V182" s="13">
        <v>517000</v>
      </c>
      <c r="W182" s="13">
        <v>653000</v>
      </c>
      <c r="X182" s="15">
        <v>670000</v>
      </c>
      <c r="Y182" s="15">
        <v>680000</v>
      </c>
      <c r="Z182" s="15">
        <v>577000</v>
      </c>
      <c r="AA182" s="15">
        <v>615000</v>
      </c>
      <c r="AB182" s="15">
        <v>614000</v>
      </c>
      <c r="AC182" s="15">
        <v>649000</v>
      </c>
      <c r="AD182" s="21">
        <f t="shared" si="6"/>
        <v>634166.66666666663</v>
      </c>
      <c r="AE182" s="22">
        <f t="shared" si="7"/>
        <v>39107.117851698895</v>
      </c>
      <c r="AF182" s="24">
        <f t="shared" si="8"/>
        <v>6.1666940107803783E-2</v>
      </c>
    </row>
    <row r="183" spans="1:32" ht="18.5" x14ac:dyDescent="0.9">
      <c r="A183" t="s">
        <v>739</v>
      </c>
      <c r="B183" s="28" t="s">
        <v>340</v>
      </c>
      <c r="C183" s="1">
        <v>725.53589999999997</v>
      </c>
      <c r="D183" s="3">
        <v>14.210900000000001</v>
      </c>
      <c r="E183" s="1" t="s">
        <v>315</v>
      </c>
      <c r="F183" s="1" t="s">
        <v>8</v>
      </c>
      <c r="G183" s="9" t="s">
        <v>12</v>
      </c>
      <c r="H183" s="13">
        <v>41300</v>
      </c>
      <c r="I183" s="13">
        <v>41700</v>
      </c>
      <c r="J183" s="13">
        <v>62700</v>
      </c>
      <c r="K183" s="13">
        <v>72100</v>
      </c>
      <c r="L183" s="13">
        <v>27000</v>
      </c>
      <c r="M183" s="13">
        <v>29200</v>
      </c>
      <c r="N183" s="13">
        <v>38100</v>
      </c>
      <c r="O183" s="13">
        <v>45900</v>
      </c>
      <c r="P183" s="13">
        <v>28200</v>
      </c>
      <c r="Q183" s="13">
        <v>28300</v>
      </c>
      <c r="R183" s="13">
        <v>30900</v>
      </c>
      <c r="S183" s="13">
        <v>47200</v>
      </c>
      <c r="T183" s="13">
        <v>21900</v>
      </c>
      <c r="U183" s="13">
        <v>19100</v>
      </c>
      <c r="V183" s="13">
        <v>12300</v>
      </c>
      <c r="W183" s="13">
        <v>19400</v>
      </c>
      <c r="X183" s="15">
        <v>46600</v>
      </c>
      <c r="Y183" s="15">
        <v>39000</v>
      </c>
      <c r="Z183" s="15">
        <v>33900</v>
      </c>
      <c r="AA183" s="15">
        <v>45400</v>
      </c>
      <c r="AB183" s="15">
        <v>33000</v>
      </c>
      <c r="AC183" s="15">
        <v>36300</v>
      </c>
      <c r="AD183" s="21">
        <f t="shared" si="6"/>
        <v>39033.333333333336</v>
      </c>
      <c r="AE183" s="22">
        <f t="shared" si="7"/>
        <v>5796.7807157651559</v>
      </c>
      <c r="AF183" s="24">
        <f t="shared" si="8"/>
        <v>0.14850847264983319</v>
      </c>
    </row>
    <row r="184" spans="1:32" ht="18.5" x14ac:dyDescent="0.9">
      <c r="A184" t="s">
        <v>740</v>
      </c>
      <c r="B184" s="28" t="s">
        <v>341</v>
      </c>
      <c r="C184" s="1">
        <v>751.55160000000001</v>
      </c>
      <c r="D184" s="3">
        <v>14.156700000000001</v>
      </c>
      <c r="E184" s="1" t="s">
        <v>319</v>
      </c>
      <c r="F184" s="1" t="s">
        <v>8</v>
      </c>
      <c r="G184" s="9" t="s">
        <v>12</v>
      </c>
      <c r="H184" s="13">
        <v>213000</v>
      </c>
      <c r="I184" s="13">
        <v>207000</v>
      </c>
      <c r="J184" s="13">
        <v>336000</v>
      </c>
      <c r="K184" s="13">
        <v>346000</v>
      </c>
      <c r="L184" s="13">
        <v>142000</v>
      </c>
      <c r="M184" s="13">
        <v>200000</v>
      </c>
      <c r="N184" s="13">
        <v>195000</v>
      </c>
      <c r="O184" s="13">
        <v>257000</v>
      </c>
      <c r="P184" s="13">
        <v>431000</v>
      </c>
      <c r="Q184" s="13">
        <v>373000</v>
      </c>
      <c r="R184" s="13">
        <v>384000</v>
      </c>
      <c r="S184" s="13">
        <v>546000</v>
      </c>
      <c r="T184" s="13">
        <v>387000</v>
      </c>
      <c r="U184" s="13">
        <v>306000</v>
      </c>
      <c r="V184" s="13">
        <v>213000</v>
      </c>
      <c r="W184" s="13">
        <v>361000</v>
      </c>
      <c r="X184" s="15">
        <v>341000</v>
      </c>
      <c r="Y184" s="15">
        <v>367000</v>
      </c>
      <c r="Z184" s="15">
        <v>315000</v>
      </c>
      <c r="AA184" s="15">
        <v>352000</v>
      </c>
      <c r="AB184" s="15">
        <v>324000</v>
      </c>
      <c r="AC184" s="15">
        <v>346000</v>
      </c>
      <c r="AD184" s="21">
        <f t="shared" si="6"/>
        <v>340833.33333333331</v>
      </c>
      <c r="AE184" s="22">
        <f t="shared" si="7"/>
        <v>18904.144166469603</v>
      </c>
      <c r="AF184" s="24">
        <f t="shared" si="8"/>
        <v>5.5464481662013509E-2</v>
      </c>
    </row>
    <row r="185" spans="1:32" ht="18.5" x14ac:dyDescent="0.9">
      <c r="A185" t="s">
        <v>741</v>
      </c>
      <c r="B185" s="28" t="s">
        <v>342</v>
      </c>
      <c r="C185" s="1">
        <v>805.59849999999994</v>
      </c>
      <c r="D185" s="3">
        <v>14.6206</v>
      </c>
      <c r="E185" s="1" t="s">
        <v>343</v>
      </c>
      <c r="F185" s="1" t="s">
        <v>8</v>
      </c>
      <c r="G185" s="9" t="s">
        <v>12</v>
      </c>
      <c r="H185" s="13">
        <v>3990</v>
      </c>
      <c r="I185" s="13">
        <v>3490</v>
      </c>
      <c r="J185" s="13">
        <v>10200</v>
      </c>
      <c r="K185" s="13">
        <v>10200</v>
      </c>
      <c r="L185" s="13">
        <v>154000</v>
      </c>
      <c r="M185" s="13">
        <v>7330</v>
      </c>
      <c r="N185" s="13">
        <v>4950</v>
      </c>
      <c r="O185" s="13">
        <v>5130</v>
      </c>
      <c r="P185" s="13">
        <v>46100</v>
      </c>
      <c r="Q185" s="13">
        <v>46500</v>
      </c>
      <c r="R185" s="13">
        <v>33500</v>
      </c>
      <c r="S185" s="13">
        <v>65100</v>
      </c>
      <c r="T185" s="13">
        <v>40600</v>
      </c>
      <c r="U185" s="13">
        <v>25600</v>
      </c>
      <c r="V185" s="13">
        <v>13400</v>
      </c>
      <c r="W185" s="13">
        <v>13400</v>
      </c>
      <c r="X185" s="15">
        <v>25200</v>
      </c>
      <c r="Y185" s="15">
        <v>29300</v>
      </c>
      <c r="Z185" s="15">
        <v>21400</v>
      </c>
      <c r="AA185" s="15">
        <v>22800</v>
      </c>
      <c r="AB185" s="15">
        <v>18200</v>
      </c>
      <c r="AC185" s="15">
        <v>21600</v>
      </c>
      <c r="AD185" s="21">
        <f t="shared" si="6"/>
        <v>23083.333333333332</v>
      </c>
      <c r="AE185" s="22">
        <f t="shared" si="7"/>
        <v>3797.0602663990858</v>
      </c>
      <c r="AF185" s="24">
        <f t="shared" si="8"/>
        <v>0.16449358554797483</v>
      </c>
    </row>
    <row r="186" spans="1:32" ht="18.5" x14ac:dyDescent="0.9">
      <c r="A186" t="s">
        <v>742</v>
      </c>
      <c r="B186" s="28" t="s">
        <v>344</v>
      </c>
      <c r="C186" s="1">
        <v>801.56719999999996</v>
      </c>
      <c r="D186" s="3">
        <v>13.644</v>
      </c>
      <c r="E186" s="1" t="s">
        <v>345</v>
      </c>
      <c r="F186" s="1" t="s">
        <v>8</v>
      </c>
      <c r="G186" s="9" t="s">
        <v>12</v>
      </c>
      <c r="H186" s="13">
        <v>171000</v>
      </c>
      <c r="I186" s="13">
        <v>172000</v>
      </c>
      <c r="J186" s="13">
        <v>289000</v>
      </c>
      <c r="K186" s="13">
        <v>292000</v>
      </c>
      <c r="L186" s="13">
        <v>129000</v>
      </c>
      <c r="M186" s="13">
        <v>176000</v>
      </c>
      <c r="N186" s="13">
        <v>180000</v>
      </c>
      <c r="O186" s="13">
        <v>224000</v>
      </c>
      <c r="P186" s="13">
        <v>377000</v>
      </c>
      <c r="Q186" s="13">
        <v>404000</v>
      </c>
      <c r="R186" s="13">
        <v>398000</v>
      </c>
      <c r="S186" s="13">
        <v>351000</v>
      </c>
      <c r="T186" s="13">
        <v>395000</v>
      </c>
      <c r="U186" s="13">
        <v>311000</v>
      </c>
      <c r="V186" s="13">
        <v>133000</v>
      </c>
      <c r="W186" s="13">
        <v>341000</v>
      </c>
      <c r="X186" s="15">
        <v>205000</v>
      </c>
      <c r="Y186" s="15">
        <v>197000</v>
      </c>
      <c r="Z186" s="15">
        <v>180000</v>
      </c>
      <c r="AA186" s="15">
        <v>354000</v>
      </c>
      <c r="AB186" s="15">
        <v>179000</v>
      </c>
      <c r="AC186" s="15">
        <v>197000</v>
      </c>
      <c r="AD186" s="21">
        <f t="shared" si="6"/>
        <v>218666.66666666666</v>
      </c>
      <c r="AE186" s="22">
        <f t="shared" si="7"/>
        <v>67095.951194290872</v>
      </c>
      <c r="AF186" s="24">
        <f t="shared" si="8"/>
        <v>0.30684124021779363</v>
      </c>
    </row>
    <row r="187" spans="1:32" ht="18.5" x14ac:dyDescent="0.9">
      <c r="A187" t="s">
        <v>743</v>
      </c>
      <c r="B187" s="28" t="s">
        <v>346</v>
      </c>
      <c r="C187" s="1">
        <v>774.54110000000003</v>
      </c>
      <c r="D187" s="3">
        <v>12.3939</v>
      </c>
      <c r="E187" s="1" t="s">
        <v>347</v>
      </c>
      <c r="F187" s="1" t="s">
        <v>43</v>
      </c>
      <c r="G187" s="9" t="s">
        <v>12</v>
      </c>
      <c r="H187" s="13">
        <v>192000</v>
      </c>
      <c r="I187" s="13">
        <v>182000</v>
      </c>
      <c r="J187" s="13">
        <v>174000</v>
      </c>
      <c r="K187" s="13">
        <v>198000</v>
      </c>
      <c r="L187" s="13">
        <v>153000</v>
      </c>
      <c r="M187" s="13">
        <v>182000</v>
      </c>
      <c r="N187" s="13">
        <v>153000</v>
      </c>
      <c r="O187" s="13">
        <v>185000</v>
      </c>
      <c r="P187" s="13">
        <v>52300</v>
      </c>
      <c r="Q187" s="13">
        <v>93700</v>
      </c>
      <c r="R187" s="13">
        <v>65000</v>
      </c>
      <c r="S187" s="13">
        <v>50000</v>
      </c>
      <c r="T187" s="13">
        <v>71800</v>
      </c>
      <c r="U187" s="13">
        <v>54900</v>
      </c>
      <c r="V187" s="13">
        <v>71900</v>
      </c>
      <c r="W187" s="13">
        <v>56400</v>
      </c>
      <c r="X187" s="15">
        <v>94800</v>
      </c>
      <c r="Y187" s="15">
        <v>107000</v>
      </c>
      <c r="Z187" s="15">
        <v>107000</v>
      </c>
      <c r="AA187" s="15">
        <v>114000</v>
      </c>
      <c r="AB187" s="15">
        <v>128000</v>
      </c>
      <c r="AC187" s="15">
        <v>117000</v>
      </c>
      <c r="AD187" s="21">
        <f t="shared" si="6"/>
        <v>111300</v>
      </c>
      <c r="AE187" s="22">
        <f t="shared" si="7"/>
        <v>11206.248257110852</v>
      </c>
      <c r="AF187" s="24">
        <f t="shared" si="8"/>
        <v>0.1006850696955153</v>
      </c>
    </row>
    <row r="188" spans="1:32" ht="18.5" x14ac:dyDescent="0.9">
      <c r="A188" t="s">
        <v>744</v>
      </c>
      <c r="B188" s="28" t="s">
        <v>348</v>
      </c>
      <c r="C188" s="1">
        <v>718.47850000000005</v>
      </c>
      <c r="D188" s="3">
        <v>10.3599</v>
      </c>
      <c r="E188" s="1" t="s">
        <v>349</v>
      </c>
      <c r="F188" s="1" t="s">
        <v>83</v>
      </c>
      <c r="G188" s="9" t="s">
        <v>12</v>
      </c>
      <c r="H188" s="13">
        <v>3740</v>
      </c>
      <c r="I188" s="13">
        <v>7780</v>
      </c>
      <c r="J188" s="13">
        <v>5250</v>
      </c>
      <c r="K188" s="13">
        <v>3350</v>
      </c>
      <c r="L188" s="13">
        <v>1160</v>
      </c>
      <c r="M188" s="13">
        <v>2170</v>
      </c>
      <c r="N188" s="13">
        <v>2730</v>
      </c>
      <c r="O188" s="13">
        <v>1820</v>
      </c>
      <c r="P188" s="13">
        <v>17600</v>
      </c>
      <c r="Q188" s="13">
        <v>8400</v>
      </c>
      <c r="R188" s="13">
        <v>3800</v>
      </c>
      <c r="S188" s="13">
        <v>7950</v>
      </c>
      <c r="T188" s="13">
        <v>4670</v>
      </c>
      <c r="U188" s="13">
        <v>10400</v>
      </c>
      <c r="V188" s="13">
        <v>11500</v>
      </c>
      <c r="W188" s="13">
        <v>4600</v>
      </c>
      <c r="X188" s="15">
        <v>2510</v>
      </c>
      <c r="Y188" s="15">
        <v>3200</v>
      </c>
      <c r="Z188" s="15">
        <v>2620</v>
      </c>
      <c r="AA188" s="9" t="s">
        <v>28</v>
      </c>
      <c r="AB188" s="9" t="s">
        <v>28</v>
      </c>
      <c r="AC188" s="15">
        <v>870</v>
      </c>
      <c r="AD188" s="21">
        <f t="shared" si="6"/>
        <v>2300</v>
      </c>
      <c r="AE188" s="22">
        <f t="shared" si="7"/>
        <v>1000.2333061174611</v>
      </c>
      <c r="AF188" s="24">
        <f t="shared" si="8"/>
        <v>0.43488404613802656</v>
      </c>
    </row>
    <row r="189" spans="1:32" ht="18.5" x14ac:dyDescent="0.9">
      <c r="A189" t="s">
        <v>745</v>
      </c>
      <c r="B189" s="28" t="s">
        <v>350</v>
      </c>
      <c r="C189" s="1">
        <v>718.47850000000005</v>
      </c>
      <c r="D189" s="3">
        <v>9.9013000000000009</v>
      </c>
      <c r="E189" s="1" t="s">
        <v>349</v>
      </c>
      <c r="F189" s="1" t="s">
        <v>83</v>
      </c>
      <c r="G189" s="9" t="s">
        <v>19</v>
      </c>
      <c r="H189" s="13">
        <v>6060</v>
      </c>
      <c r="I189" s="13">
        <v>11400</v>
      </c>
      <c r="J189" s="13">
        <v>6670</v>
      </c>
      <c r="K189" s="13">
        <v>4260</v>
      </c>
      <c r="L189" s="13">
        <v>1160</v>
      </c>
      <c r="M189" s="13">
        <v>2160</v>
      </c>
      <c r="N189" s="13">
        <v>2730</v>
      </c>
      <c r="O189" s="13">
        <v>1820</v>
      </c>
      <c r="P189" s="13">
        <v>13200</v>
      </c>
      <c r="Q189" s="13">
        <v>10500</v>
      </c>
      <c r="R189" s="13">
        <v>5760</v>
      </c>
      <c r="S189" s="13">
        <v>8740</v>
      </c>
      <c r="T189" s="13">
        <v>9190</v>
      </c>
      <c r="U189" s="13">
        <v>15600</v>
      </c>
      <c r="V189" s="13">
        <v>9660</v>
      </c>
      <c r="W189" s="13">
        <v>9010</v>
      </c>
      <c r="X189" s="15">
        <v>4360</v>
      </c>
      <c r="Y189" s="15">
        <v>3780</v>
      </c>
      <c r="Z189" s="15">
        <v>3390</v>
      </c>
      <c r="AA189" s="9" t="s">
        <v>28</v>
      </c>
      <c r="AB189" s="9" t="s">
        <v>28</v>
      </c>
      <c r="AC189" s="15">
        <v>1150</v>
      </c>
      <c r="AD189" s="21">
        <f t="shared" si="6"/>
        <v>3170</v>
      </c>
      <c r="AE189" s="22">
        <f t="shared" si="7"/>
        <v>1404.3978543608407</v>
      </c>
      <c r="AF189" s="24">
        <f t="shared" si="8"/>
        <v>0.44302771430941346</v>
      </c>
    </row>
    <row r="190" spans="1:32" ht="18.5" x14ac:dyDescent="0.9">
      <c r="A190" t="s">
        <v>746</v>
      </c>
      <c r="B190" s="28" t="s">
        <v>351</v>
      </c>
      <c r="C190" s="1">
        <v>776.55669999999998</v>
      </c>
      <c r="D190" s="3">
        <v>13.0823</v>
      </c>
      <c r="E190" s="1" t="s">
        <v>352</v>
      </c>
      <c r="F190" s="1" t="s">
        <v>8</v>
      </c>
      <c r="G190" s="9" t="s">
        <v>12</v>
      </c>
      <c r="H190" s="13">
        <v>573000</v>
      </c>
      <c r="I190" s="13">
        <v>600000</v>
      </c>
      <c r="J190" s="13">
        <v>980000</v>
      </c>
      <c r="K190" s="13">
        <v>1010000</v>
      </c>
      <c r="L190" s="13">
        <v>814000</v>
      </c>
      <c r="M190" s="13">
        <v>1060000</v>
      </c>
      <c r="N190" s="13">
        <v>1070000</v>
      </c>
      <c r="O190" s="13">
        <v>1250000</v>
      </c>
      <c r="P190" s="13">
        <v>2150000</v>
      </c>
      <c r="Q190" s="13">
        <v>1150000</v>
      </c>
      <c r="R190" s="13">
        <v>1270000</v>
      </c>
      <c r="S190" s="13">
        <v>1920000</v>
      </c>
      <c r="T190" s="13">
        <v>1260000</v>
      </c>
      <c r="U190" s="13">
        <v>1520000</v>
      </c>
      <c r="V190" s="13">
        <v>1190000</v>
      </c>
      <c r="W190" s="13">
        <v>1930000</v>
      </c>
      <c r="X190" s="15">
        <v>1390000</v>
      </c>
      <c r="Y190" s="15">
        <v>1300000</v>
      </c>
      <c r="Z190" s="15">
        <v>1150000</v>
      </c>
      <c r="AA190" s="15">
        <v>1260000</v>
      </c>
      <c r="AB190" s="15">
        <v>1220000</v>
      </c>
      <c r="AC190" s="15">
        <v>1290000</v>
      </c>
      <c r="AD190" s="21">
        <f t="shared" si="6"/>
        <v>1268333.3333333333</v>
      </c>
      <c r="AE190" s="22">
        <f t="shared" si="7"/>
        <v>80849.654709631664</v>
      </c>
      <c r="AF190" s="24">
        <f t="shared" si="8"/>
        <v>6.3744800033875171E-2</v>
      </c>
    </row>
    <row r="191" spans="1:32" ht="18.5" x14ac:dyDescent="0.9">
      <c r="A191" t="s">
        <v>747</v>
      </c>
      <c r="B191" s="28" t="s">
        <v>353</v>
      </c>
      <c r="C191" s="1">
        <v>774.54110000000003</v>
      </c>
      <c r="D191" s="3">
        <v>11.404400000000001</v>
      </c>
      <c r="E191" s="1" t="s">
        <v>347</v>
      </c>
      <c r="F191" s="1" t="s">
        <v>43</v>
      </c>
      <c r="G191" s="9" t="s">
        <v>9</v>
      </c>
      <c r="H191" s="13">
        <v>75400</v>
      </c>
      <c r="I191" s="13">
        <v>75200</v>
      </c>
      <c r="J191" s="13">
        <v>166000</v>
      </c>
      <c r="K191" s="13">
        <v>147000</v>
      </c>
      <c r="L191" s="13">
        <v>52300</v>
      </c>
      <c r="M191" s="13">
        <v>60500</v>
      </c>
      <c r="N191" s="13">
        <v>57800</v>
      </c>
      <c r="O191" s="13">
        <v>93000</v>
      </c>
      <c r="P191" s="13">
        <v>386000</v>
      </c>
      <c r="Q191" s="13">
        <v>381000</v>
      </c>
      <c r="R191" s="13">
        <v>458000</v>
      </c>
      <c r="S191" s="13">
        <v>691000</v>
      </c>
      <c r="T191" s="13">
        <v>405000</v>
      </c>
      <c r="U191" s="13">
        <v>244000</v>
      </c>
      <c r="V191" s="13">
        <v>151000</v>
      </c>
      <c r="W191" s="13">
        <v>305000</v>
      </c>
      <c r="X191" s="15">
        <v>264000</v>
      </c>
      <c r="Y191" s="15">
        <v>259000</v>
      </c>
      <c r="Z191" s="15">
        <v>210000</v>
      </c>
      <c r="AA191" s="15">
        <v>226000</v>
      </c>
      <c r="AB191" s="15">
        <v>226000</v>
      </c>
      <c r="AC191" s="15">
        <v>244000</v>
      </c>
      <c r="AD191" s="21">
        <f t="shared" si="6"/>
        <v>238166.66666666666</v>
      </c>
      <c r="AE191" s="22">
        <f t="shared" si="7"/>
        <v>21094.233019161107</v>
      </c>
      <c r="AF191" s="24">
        <f t="shared" si="8"/>
        <v>8.8569207918101217E-2</v>
      </c>
    </row>
    <row r="192" spans="1:32" ht="18.5" x14ac:dyDescent="0.9">
      <c r="A192" t="s">
        <v>748</v>
      </c>
      <c r="B192" s="28" t="s">
        <v>354</v>
      </c>
      <c r="C192" s="1">
        <v>772.52539999999999</v>
      </c>
      <c r="D192" s="3">
        <v>11.304500000000001</v>
      </c>
      <c r="E192" s="1" t="s">
        <v>355</v>
      </c>
      <c r="F192" s="1" t="s">
        <v>83</v>
      </c>
      <c r="G192" s="9" t="s">
        <v>9</v>
      </c>
      <c r="H192" s="13">
        <v>13300</v>
      </c>
      <c r="I192" s="13">
        <v>22900</v>
      </c>
      <c r="J192" s="13">
        <v>25300</v>
      </c>
      <c r="K192" s="13">
        <v>9270</v>
      </c>
      <c r="L192" s="13">
        <v>5580</v>
      </c>
      <c r="M192" s="13">
        <v>8740</v>
      </c>
      <c r="N192" s="13">
        <v>11200</v>
      </c>
      <c r="O192" s="13">
        <v>4600</v>
      </c>
      <c r="P192" s="13">
        <v>191000</v>
      </c>
      <c r="Q192" s="13">
        <v>84000</v>
      </c>
      <c r="R192" s="13">
        <v>16100</v>
      </c>
      <c r="S192" s="13">
        <v>85600</v>
      </c>
      <c r="T192" s="13">
        <v>15900</v>
      </c>
      <c r="U192" s="13">
        <v>106000</v>
      </c>
      <c r="V192" s="13">
        <v>87400</v>
      </c>
      <c r="W192" s="13">
        <v>66400</v>
      </c>
      <c r="X192" s="15">
        <v>14000</v>
      </c>
      <c r="Y192" s="15">
        <v>12300</v>
      </c>
      <c r="Z192" s="15">
        <v>8840</v>
      </c>
      <c r="AA192" s="15">
        <v>10600</v>
      </c>
      <c r="AB192" s="15">
        <v>15500</v>
      </c>
      <c r="AC192" s="15">
        <v>28900</v>
      </c>
      <c r="AD192" s="21">
        <f t="shared" si="6"/>
        <v>15023.333333333334</v>
      </c>
      <c r="AE192" s="22">
        <f t="shared" si="7"/>
        <v>7197.9487818868683</v>
      </c>
      <c r="AF192" s="24">
        <f t="shared" si="8"/>
        <v>0.47911795752519648</v>
      </c>
    </row>
    <row r="193" spans="1:32" ht="18.5" x14ac:dyDescent="0.9">
      <c r="A193" t="s">
        <v>749</v>
      </c>
      <c r="B193" s="28" t="s">
        <v>356</v>
      </c>
      <c r="C193" s="1">
        <v>796.52539999999999</v>
      </c>
      <c r="D193" s="3">
        <v>11.1516</v>
      </c>
      <c r="E193" s="1" t="s">
        <v>357</v>
      </c>
      <c r="F193" s="1" t="s">
        <v>8</v>
      </c>
      <c r="G193" s="9" t="s">
        <v>9</v>
      </c>
      <c r="H193" s="13">
        <v>28000</v>
      </c>
      <c r="I193" s="13">
        <v>41900</v>
      </c>
      <c r="J193" s="13">
        <v>62100</v>
      </c>
      <c r="K193" s="13">
        <v>48100</v>
      </c>
      <c r="L193" s="13">
        <v>29000</v>
      </c>
      <c r="M193" s="13">
        <v>63400</v>
      </c>
      <c r="N193" s="13">
        <v>22700</v>
      </c>
      <c r="O193" s="13">
        <v>47100</v>
      </c>
      <c r="P193" s="13">
        <v>147000</v>
      </c>
      <c r="Q193" s="13">
        <v>182000</v>
      </c>
      <c r="R193" s="13">
        <v>182000</v>
      </c>
      <c r="S193" s="13">
        <v>247000</v>
      </c>
      <c r="T193" s="13">
        <v>159000</v>
      </c>
      <c r="U193" s="13">
        <v>119000</v>
      </c>
      <c r="V193" s="13">
        <v>97700</v>
      </c>
      <c r="W193" s="13">
        <v>130000</v>
      </c>
      <c r="X193" s="15">
        <v>107000</v>
      </c>
      <c r="Y193" s="15">
        <v>113000</v>
      </c>
      <c r="Z193" s="15">
        <v>87600</v>
      </c>
      <c r="AA193" s="15">
        <v>119000</v>
      </c>
      <c r="AB193" s="15">
        <v>102000</v>
      </c>
      <c r="AC193" s="15">
        <v>157000</v>
      </c>
      <c r="AD193" s="21">
        <f t="shared" si="6"/>
        <v>114266.66666666667</v>
      </c>
      <c r="AE193" s="22">
        <f t="shared" si="7"/>
        <v>23513.967480343799</v>
      </c>
      <c r="AF193" s="24">
        <f t="shared" si="8"/>
        <v>0.20578151237173686</v>
      </c>
    </row>
    <row r="194" spans="1:32" ht="18.5" x14ac:dyDescent="0.9">
      <c r="A194" t="s">
        <v>750</v>
      </c>
      <c r="B194" s="28" t="s">
        <v>358</v>
      </c>
      <c r="C194" s="1">
        <v>746.50980000000004</v>
      </c>
      <c r="D194" s="3">
        <v>11.2516</v>
      </c>
      <c r="E194" s="1" t="s">
        <v>359</v>
      </c>
      <c r="F194" s="1" t="s">
        <v>43</v>
      </c>
      <c r="G194" s="9" t="s">
        <v>9</v>
      </c>
      <c r="H194" s="13">
        <v>444000</v>
      </c>
      <c r="I194" s="13">
        <v>498000</v>
      </c>
      <c r="J194" s="13">
        <v>762000</v>
      </c>
      <c r="K194" s="13">
        <v>763000</v>
      </c>
      <c r="L194" s="13">
        <v>387000</v>
      </c>
      <c r="M194" s="13">
        <v>533000</v>
      </c>
      <c r="N194" s="13">
        <v>470000</v>
      </c>
      <c r="O194" s="13">
        <v>558000</v>
      </c>
      <c r="P194" s="13">
        <v>627000</v>
      </c>
      <c r="Q194" s="13">
        <v>554000</v>
      </c>
      <c r="R194" s="13">
        <v>634000</v>
      </c>
      <c r="S194" s="13">
        <v>888000</v>
      </c>
      <c r="T194" s="13">
        <v>624000</v>
      </c>
      <c r="U194" s="13">
        <v>468000</v>
      </c>
      <c r="V194" s="13">
        <v>335000</v>
      </c>
      <c r="W194" s="13">
        <v>586000</v>
      </c>
      <c r="X194" s="15">
        <v>674000</v>
      </c>
      <c r="Y194" s="15">
        <v>669000</v>
      </c>
      <c r="Z194" s="15">
        <v>554000</v>
      </c>
      <c r="AA194" s="15">
        <v>608000</v>
      </c>
      <c r="AB194" s="15">
        <v>571000</v>
      </c>
      <c r="AC194" s="15">
        <v>638000</v>
      </c>
      <c r="AD194" s="21">
        <f t="shared" si="6"/>
        <v>619000</v>
      </c>
      <c r="AE194" s="22">
        <f t="shared" si="7"/>
        <v>50071.948234515497</v>
      </c>
      <c r="AF194" s="24">
        <f t="shared" si="8"/>
        <v>8.0891677277084809E-2</v>
      </c>
    </row>
    <row r="195" spans="1:32" ht="18.5" x14ac:dyDescent="0.9">
      <c r="A195" t="s">
        <v>751</v>
      </c>
      <c r="B195" s="28" t="s">
        <v>360</v>
      </c>
      <c r="C195" s="1">
        <v>796.52539999999999</v>
      </c>
      <c r="D195" s="3">
        <v>12.1715</v>
      </c>
      <c r="E195" s="1" t="s">
        <v>357</v>
      </c>
      <c r="F195" s="1" t="s">
        <v>43</v>
      </c>
      <c r="G195" s="9" t="s">
        <v>9</v>
      </c>
      <c r="H195" s="13">
        <v>2020000</v>
      </c>
      <c r="I195" s="13">
        <v>1870000</v>
      </c>
      <c r="J195" s="13">
        <v>3020000</v>
      </c>
      <c r="K195" s="13">
        <v>2340000</v>
      </c>
      <c r="L195" s="13">
        <v>1630000</v>
      </c>
      <c r="M195" s="13">
        <v>2490000</v>
      </c>
      <c r="N195" s="13">
        <v>1650000</v>
      </c>
      <c r="O195" s="13">
        <v>2100000</v>
      </c>
      <c r="P195" s="13">
        <v>2580000</v>
      </c>
      <c r="Q195" s="13">
        <v>2040000</v>
      </c>
      <c r="R195" s="13">
        <v>2530000</v>
      </c>
      <c r="S195" s="13">
        <v>3800000</v>
      </c>
      <c r="T195" s="13">
        <v>2210000</v>
      </c>
      <c r="U195" s="13">
        <v>1750000</v>
      </c>
      <c r="V195" s="13">
        <v>1240000</v>
      </c>
      <c r="W195" s="13">
        <v>2030000</v>
      </c>
      <c r="X195" s="15">
        <v>2350000</v>
      </c>
      <c r="Y195" s="15">
        <v>2260000</v>
      </c>
      <c r="Z195" s="15">
        <v>2090000</v>
      </c>
      <c r="AA195" s="15">
        <v>2310000</v>
      </c>
      <c r="AB195" s="15">
        <v>2280000</v>
      </c>
      <c r="AC195" s="15">
        <v>2410000</v>
      </c>
      <c r="AD195" s="21">
        <f t="shared" si="6"/>
        <v>2283333.3333333335</v>
      </c>
      <c r="AE195" s="22">
        <f t="shared" si="7"/>
        <v>108750.4789261485</v>
      </c>
      <c r="AF195" s="24">
        <f t="shared" si="8"/>
        <v>4.7627946974955544E-2</v>
      </c>
    </row>
    <row r="196" spans="1:32" ht="18.5" x14ac:dyDescent="0.9">
      <c r="A196" t="s">
        <v>752</v>
      </c>
      <c r="B196" s="28" t="s">
        <v>361</v>
      </c>
      <c r="C196" s="1">
        <v>818.50980000000004</v>
      </c>
      <c r="D196" s="3">
        <v>9.9654000000000007</v>
      </c>
      <c r="E196" s="1" t="s">
        <v>362</v>
      </c>
      <c r="F196" s="1" t="s">
        <v>43</v>
      </c>
      <c r="G196" s="9" t="s">
        <v>9</v>
      </c>
      <c r="H196" s="13">
        <v>875</v>
      </c>
      <c r="I196" s="13">
        <v>1420</v>
      </c>
      <c r="J196" s="13">
        <v>0</v>
      </c>
      <c r="K196" s="13">
        <v>0</v>
      </c>
      <c r="L196" s="13">
        <v>3900</v>
      </c>
      <c r="M196" s="13">
        <v>5660</v>
      </c>
      <c r="N196" s="13">
        <v>8460</v>
      </c>
      <c r="O196" s="13">
        <v>8980</v>
      </c>
      <c r="P196" s="13">
        <v>18600</v>
      </c>
      <c r="Q196" s="13">
        <v>8440</v>
      </c>
      <c r="R196" s="13">
        <v>7510</v>
      </c>
      <c r="S196" s="13">
        <v>18100</v>
      </c>
      <c r="T196" s="13">
        <v>7590</v>
      </c>
      <c r="U196" s="13">
        <v>8100</v>
      </c>
      <c r="V196" s="13">
        <v>7630</v>
      </c>
      <c r="W196" s="13">
        <v>15300</v>
      </c>
      <c r="X196" s="15">
        <v>7330</v>
      </c>
      <c r="Y196" s="15">
        <v>5150</v>
      </c>
      <c r="Z196" s="15">
        <v>4920</v>
      </c>
      <c r="AA196" s="15">
        <v>7700</v>
      </c>
      <c r="AB196" s="15">
        <v>5550</v>
      </c>
      <c r="AC196" s="15">
        <v>7430</v>
      </c>
      <c r="AD196" s="21">
        <f t="shared" si="6"/>
        <v>6346.666666666667</v>
      </c>
      <c r="AE196" s="22">
        <f t="shared" si="7"/>
        <v>1270.7583037960715</v>
      </c>
      <c r="AF196" s="24">
        <f t="shared" si="8"/>
        <v>0.20022452265694402</v>
      </c>
    </row>
    <row r="197" spans="1:32" ht="18.5" x14ac:dyDescent="0.9">
      <c r="A197" t="s">
        <v>753</v>
      </c>
      <c r="B197" s="28" t="s">
        <v>363</v>
      </c>
      <c r="C197" s="1">
        <v>770.50980000000004</v>
      </c>
      <c r="D197" s="3">
        <v>11.2171</v>
      </c>
      <c r="E197" s="1" t="s">
        <v>364</v>
      </c>
      <c r="F197" s="1" t="s">
        <v>43</v>
      </c>
      <c r="G197" s="9" t="s">
        <v>9</v>
      </c>
      <c r="H197" s="13">
        <v>8360</v>
      </c>
      <c r="I197" s="13">
        <v>12700</v>
      </c>
      <c r="J197" s="13">
        <v>28400</v>
      </c>
      <c r="K197" s="13">
        <v>23500</v>
      </c>
      <c r="L197" s="13">
        <v>12300</v>
      </c>
      <c r="M197" s="13">
        <v>14400</v>
      </c>
      <c r="N197" s="13">
        <v>14300</v>
      </c>
      <c r="O197" s="13">
        <v>18200</v>
      </c>
      <c r="P197" s="13">
        <v>18500</v>
      </c>
      <c r="Q197" s="13">
        <v>9660</v>
      </c>
      <c r="R197" s="13">
        <v>15500</v>
      </c>
      <c r="S197" s="13">
        <v>38900</v>
      </c>
      <c r="T197" s="13">
        <v>19000</v>
      </c>
      <c r="U197" s="13">
        <v>8770</v>
      </c>
      <c r="V197" s="13">
        <v>6100</v>
      </c>
      <c r="W197" s="13">
        <v>18000</v>
      </c>
      <c r="X197" s="15">
        <v>22900</v>
      </c>
      <c r="Y197" s="15">
        <v>18900</v>
      </c>
      <c r="Z197" s="15">
        <v>15300</v>
      </c>
      <c r="AA197" s="15">
        <v>20600</v>
      </c>
      <c r="AB197" s="15">
        <v>15900</v>
      </c>
      <c r="AC197" s="15">
        <v>19300</v>
      </c>
      <c r="AD197" s="21">
        <f t="shared" si="6"/>
        <v>18816.666666666668</v>
      </c>
      <c r="AE197" s="22">
        <f t="shared" si="7"/>
        <v>2862.4581510769117</v>
      </c>
      <c r="AF197" s="24">
        <f t="shared" si="8"/>
        <v>0.15212355098725835</v>
      </c>
    </row>
    <row r="198" spans="1:32" ht="18.5" x14ac:dyDescent="0.9">
      <c r="A198" t="s">
        <v>754</v>
      </c>
      <c r="B198" s="28" t="s">
        <v>365</v>
      </c>
      <c r="C198" s="1">
        <v>886.66629999999998</v>
      </c>
      <c r="D198" s="3">
        <v>10.550800000000001</v>
      </c>
      <c r="E198" s="1" t="s">
        <v>366</v>
      </c>
      <c r="F198" s="1" t="s">
        <v>8</v>
      </c>
      <c r="G198" s="9" t="s">
        <v>9</v>
      </c>
      <c r="H198" s="13">
        <v>56800</v>
      </c>
      <c r="I198" s="13">
        <v>63900</v>
      </c>
      <c r="J198" s="13">
        <v>76300</v>
      </c>
      <c r="K198" s="13">
        <v>75600</v>
      </c>
      <c r="L198" s="13">
        <v>57600</v>
      </c>
      <c r="M198" s="13">
        <v>78400</v>
      </c>
      <c r="N198" s="13">
        <v>53300</v>
      </c>
      <c r="O198" s="13">
        <v>69100</v>
      </c>
      <c r="P198" s="13">
        <v>79400</v>
      </c>
      <c r="Q198" s="13">
        <v>56200</v>
      </c>
      <c r="R198" s="13">
        <v>77400</v>
      </c>
      <c r="S198" s="13">
        <v>92200</v>
      </c>
      <c r="T198" s="13">
        <v>53200</v>
      </c>
      <c r="U198" s="13">
        <v>44200</v>
      </c>
      <c r="V198" s="13">
        <v>40500</v>
      </c>
      <c r="W198" s="13">
        <v>56200</v>
      </c>
      <c r="X198" s="15">
        <v>73800</v>
      </c>
      <c r="Y198" s="15">
        <v>69000</v>
      </c>
      <c r="Z198" s="15">
        <v>64200</v>
      </c>
      <c r="AA198" s="15">
        <v>75900</v>
      </c>
      <c r="AB198" s="15">
        <v>64000</v>
      </c>
      <c r="AC198" s="15">
        <v>67200</v>
      </c>
      <c r="AD198" s="21">
        <f t="shared" ref="AD198:AD261" si="9">AVERAGE(X198:AC198)</f>
        <v>69016.666666666672</v>
      </c>
      <c r="AE198" s="22">
        <f t="shared" ref="AE198:AE261" si="10">STDEV(X198:AC198)</f>
        <v>4938.1845517018364</v>
      </c>
      <c r="AF198" s="24">
        <f t="shared" si="8"/>
        <v>7.1550609297780773E-2</v>
      </c>
    </row>
    <row r="199" spans="1:32" ht="18.5" x14ac:dyDescent="0.9">
      <c r="A199" t="s">
        <v>755</v>
      </c>
      <c r="B199" s="28" t="s">
        <v>367</v>
      </c>
      <c r="C199" s="1">
        <v>868.52539999999999</v>
      </c>
      <c r="D199" s="3">
        <v>10.180099999999999</v>
      </c>
      <c r="E199" s="1" t="s">
        <v>368</v>
      </c>
      <c r="F199" s="1" t="s">
        <v>43</v>
      </c>
      <c r="G199" s="9" t="s">
        <v>9</v>
      </c>
      <c r="H199" s="13">
        <v>0</v>
      </c>
      <c r="I199" s="13">
        <v>0</v>
      </c>
      <c r="J199" s="13">
        <v>1210</v>
      </c>
      <c r="K199" s="13">
        <v>643</v>
      </c>
      <c r="L199" s="13">
        <v>12500</v>
      </c>
      <c r="M199" s="13">
        <v>12300</v>
      </c>
      <c r="N199" s="13">
        <v>10700</v>
      </c>
      <c r="O199" s="13">
        <v>13200</v>
      </c>
      <c r="P199" s="13">
        <v>16300</v>
      </c>
      <c r="Q199" s="13">
        <v>751</v>
      </c>
      <c r="R199" s="13">
        <v>0</v>
      </c>
      <c r="S199" s="13">
        <v>916</v>
      </c>
      <c r="T199" s="13">
        <v>655</v>
      </c>
      <c r="U199" s="13">
        <v>5340</v>
      </c>
      <c r="V199" s="13">
        <v>7800</v>
      </c>
      <c r="W199" s="13">
        <v>13800</v>
      </c>
      <c r="X199" s="15">
        <v>3490</v>
      </c>
      <c r="Y199" s="15">
        <v>3880</v>
      </c>
      <c r="Z199" s="15">
        <v>3330</v>
      </c>
      <c r="AA199" s="15">
        <v>4600</v>
      </c>
      <c r="AB199" s="15">
        <v>3010</v>
      </c>
      <c r="AC199" s="15">
        <v>5600</v>
      </c>
      <c r="AD199" s="21">
        <f t="shared" si="9"/>
        <v>3985</v>
      </c>
      <c r="AE199" s="22">
        <f t="shared" si="10"/>
        <v>961.47282852923104</v>
      </c>
      <c r="AF199" s="24">
        <f t="shared" ref="AF199:AF262" si="11">AE199/AD199</f>
        <v>0.24127298081034657</v>
      </c>
    </row>
    <row r="200" spans="1:32" ht="18.5" x14ac:dyDescent="0.9">
      <c r="A200" t="s">
        <v>756</v>
      </c>
      <c r="B200" s="28" t="s">
        <v>369</v>
      </c>
      <c r="C200" s="1">
        <v>834.5258</v>
      </c>
      <c r="D200" s="3">
        <v>11.2509</v>
      </c>
      <c r="E200" s="1" t="s">
        <v>370</v>
      </c>
      <c r="F200" s="1" t="s">
        <v>83</v>
      </c>
      <c r="G200" s="9" t="s">
        <v>9</v>
      </c>
      <c r="H200" s="13">
        <v>16300</v>
      </c>
      <c r="I200" s="13">
        <v>22900</v>
      </c>
      <c r="J200" s="13">
        <v>27500</v>
      </c>
      <c r="K200" s="13">
        <v>11100</v>
      </c>
      <c r="L200" s="13">
        <v>5210</v>
      </c>
      <c r="M200" s="13">
        <v>11700</v>
      </c>
      <c r="N200" s="13">
        <v>14200</v>
      </c>
      <c r="O200" s="13">
        <v>4300</v>
      </c>
      <c r="P200" s="13">
        <v>204000</v>
      </c>
      <c r="Q200" s="13">
        <v>75900</v>
      </c>
      <c r="R200" s="13">
        <v>25000</v>
      </c>
      <c r="S200" s="13">
        <v>67200</v>
      </c>
      <c r="T200" s="13">
        <v>43100</v>
      </c>
      <c r="U200" s="13">
        <v>54100</v>
      </c>
      <c r="V200" s="13">
        <v>76000</v>
      </c>
      <c r="W200" s="13">
        <v>40700</v>
      </c>
      <c r="X200" s="15">
        <v>22400</v>
      </c>
      <c r="Y200" s="15">
        <v>16500</v>
      </c>
      <c r="Z200" s="15">
        <v>10500</v>
      </c>
      <c r="AA200" s="15">
        <v>11900</v>
      </c>
      <c r="AB200" s="15">
        <v>10400</v>
      </c>
      <c r="AC200" s="15">
        <v>13200</v>
      </c>
      <c r="AD200" s="21">
        <f t="shared" si="9"/>
        <v>14150</v>
      </c>
      <c r="AE200" s="22">
        <f t="shared" si="10"/>
        <v>4624.6080915035382</v>
      </c>
      <c r="AF200" s="24">
        <f t="shared" si="11"/>
        <v>0.32682742696138078</v>
      </c>
    </row>
    <row r="201" spans="1:32" ht="18.5" x14ac:dyDescent="0.9">
      <c r="A201" t="s">
        <v>757</v>
      </c>
      <c r="B201" s="28" t="s">
        <v>371</v>
      </c>
      <c r="C201" s="1">
        <v>836.54150000000004</v>
      </c>
      <c r="D201" s="3">
        <v>12.259499999999999</v>
      </c>
      <c r="E201" s="1" t="s">
        <v>372</v>
      </c>
      <c r="F201" s="1" t="s">
        <v>8</v>
      </c>
      <c r="G201" s="9" t="s">
        <v>12</v>
      </c>
      <c r="H201" s="13">
        <v>250000</v>
      </c>
      <c r="I201" s="13">
        <v>251000</v>
      </c>
      <c r="J201" s="13">
        <v>321000</v>
      </c>
      <c r="K201" s="13">
        <v>142000</v>
      </c>
      <c r="L201" s="13">
        <v>147000</v>
      </c>
      <c r="M201" s="13">
        <v>283000</v>
      </c>
      <c r="N201" s="13">
        <v>211000</v>
      </c>
      <c r="O201" s="13">
        <v>279000</v>
      </c>
      <c r="P201" s="13">
        <v>243000</v>
      </c>
      <c r="Q201" s="13">
        <v>236000</v>
      </c>
      <c r="R201" s="13">
        <v>212000</v>
      </c>
      <c r="S201" s="13">
        <v>222000</v>
      </c>
      <c r="T201" s="13">
        <v>262000</v>
      </c>
      <c r="U201" s="13">
        <v>1590000</v>
      </c>
      <c r="V201" s="13">
        <v>215000</v>
      </c>
      <c r="W201" s="13">
        <v>218000</v>
      </c>
      <c r="X201" s="15">
        <v>310000</v>
      </c>
      <c r="Y201" s="15">
        <v>256000</v>
      </c>
      <c r="Z201" s="15">
        <v>248000</v>
      </c>
      <c r="AA201" s="15">
        <v>214000</v>
      </c>
      <c r="AB201" s="15">
        <v>241000</v>
      </c>
      <c r="AC201" s="15">
        <v>257000</v>
      </c>
      <c r="AD201" s="21">
        <f t="shared" si="9"/>
        <v>254333.33333333334</v>
      </c>
      <c r="AE201" s="22">
        <f t="shared" si="10"/>
        <v>31474.857690967605</v>
      </c>
      <c r="AF201" s="24">
        <f t="shared" si="11"/>
        <v>0.12375435527248074</v>
      </c>
    </row>
    <row r="202" spans="1:32" ht="18.5" x14ac:dyDescent="0.9">
      <c r="A202" t="s">
        <v>758</v>
      </c>
      <c r="B202" s="28" t="s">
        <v>373</v>
      </c>
      <c r="C202" s="1">
        <v>834.5258</v>
      </c>
      <c r="D202" s="3">
        <v>12.5762</v>
      </c>
      <c r="E202" s="1" t="s">
        <v>370</v>
      </c>
      <c r="F202" s="1" t="s">
        <v>83</v>
      </c>
      <c r="G202" s="9" t="s">
        <v>19</v>
      </c>
      <c r="H202" s="13">
        <v>16600</v>
      </c>
      <c r="I202" s="13">
        <v>83800</v>
      </c>
      <c r="J202" s="13">
        <v>103000</v>
      </c>
      <c r="K202" s="13">
        <v>27300</v>
      </c>
      <c r="L202" s="13">
        <v>25400</v>
      </c>
      <c r="M202" s="13">
        <v>28000</v>
      </c>
      <c r="N202" s="13">
        <v>27900</v>
      </c>
      <c r="O202" s="13">
        <v>11900</v>
      </c>
      <c r="P202" s="13">
        <v>51500</v>
      </c>
      <c r="Q202" s="13">
        <v>38000</v>
      </c>
      <c r="R202" s="13">
        <v>4910</v>
      </c>
      <c r="S202" s="13">
        <v>16900</v>
      </c>
      <c r="T202" s="13">
        <v>22700</v>
      </c>
      <c r="U202" s="13">
        <v>65600</v>
      </c>
      <c r="V202" s="13">
        <v>21300</v>
      </c>
      <c r="W202" s="13">
        <v>11600</v>
      </c>
      <c r="X202" s="15">
        <v>8990</v>
      </c>
      <c r="Y202" s="15">
        <v>4600</v>
      </c>
      <c r="Z202" s="15">
        <v>14700</v>
      </c>
      <c r="AA202" s="15">
        <v>5940</v>
      </c>
      <c r="AB202" s="15">
        <v>6310</v>
      </c>
      <c r="AC202" s="15">
        <v>11600</v>
      </c>
      <c r="AD202" s="21">
        <f t="shared" si="9"/>
        <v>8690</v>
      </c>
      <c r="AE202" s="22">
        <f t="shared" si="10"/>
        <v>3863.5010029764453</v>
      </c>
      <c r="AF202" s="24">
        <f t="shared" si="11"/>
        <v>0.44459159988221464</v>
      </c>
    </row>
    <row r="203" spans="1:32" ht="18.5" x14ac:dyDescent="0.9">
      <c r="A203" t="s">
        <v>759</v>
      </c>
      <c r="B203" s="28" t="s">
        <v>374</v>
      </c>
      <c r="C203" s="1">
        <v>868.54660000000001</v>
      </c>
      <c r="D203" s="3">
        <v>11.293100000000001</v>
      </c>
      <c r="E203" s="1" t="s">
        <v>375</v>
      </c>
      <c r="F203" s="1" t="s">
        <v>83</v>
      </c>
      <c r="G203" s="9" t="s">
        <v>19</v>
      </c>
      <c r="H203" s="13">
        <v>2480</v>
      </c>
      <c r="I203" s="13">
        <v>3130</v>
      </c>
      <c r="J203" s="13">
        <v>3000</v>
      </c>
      <c r="K203" s="13">
        <v>1070</v>
      </c>
      <c r="L203" s="13">
        <v>4320</v>
      </c>
      <c r="M203" s="13">
        <v>7830</v>
      </c>
      <c r="N203" s="13">
        <v>6730</v>
      </c>
      <c r="O203" s="13">
        <v>2770</v>
      </c>
      <c r="P203" s="13">
        <v>18000</v>
      </c>
      <c r="Q203" s="13">
        <v>6130</v>
      </c>
      <c r="R203" s="13">
        <v>6670</v>
      </c>
      <c r="S203" s="13">
        <v>10800</v>
      </c>
      <c r="T203" s="13">
        <v>5670</v>
      </c>
      <c r="U203" s="13">
        <v>15600</v>
      </c>
      <c r="V203" s="13">
        <v>17000</v>
      </c>
      <c r="W203" s="13">
        <v>10400</v>
      </c>
      <c r="X203" s="15">
        <v>4440</v>
      </c>
      <c r="Y203" s="15">
        <v>4210</v>
      </c>
      <c r="Z203" s="15">
        <v>3030</v>
      </c>
      <c r="AA203" s="9" t="s">
        <v>28</v>
      </c>
      <c r="AB203" s="9" t="s">
        <v>28</v>
      </c>
      <c r="AC203" s="9" t="s">
        <v>28</v>
      </c>
      <c r="AD203" s="21">
        <f t="shared" si="9"/>
        <v>3893.3333333333335</v>
      </c>
      <c r="AE203" s="22">
        <f t="shared" si="10"/>
        <v>756.46105870251654</v>
      </c>
      <c r="AF203" s="24">
        <f t="shared" si="11"/>
        <v>0.19429650480372856</v>
      </c>
    </row>
    <row r="204" spans="1:32" ht="18.5" x14ac:dyDescent="0.9">
      <c r="A204" t="s">
        <v>760</v>
      </c>
      <c r="B204" s="29" t="s">
        <v>376</v>
      </c>
      <c r="C204" s="2">
        <v>754.54899999999998</v>
      </c>
      <c r="D204" s="4">
        <v>11.4398</v>
      </c>
      <c r="E204" s="2" t="s">
        <v>377</v>
      </c>
      <c r="F204" s="2" t="s">
        <v>8</v>
      </c>
      <c r="G204" s="10" t="s">
        <v>9</v>
      </c>
      <c r="H204" s="14">
        <v>170000</v>
      </c>
      <c r="I204" s="14">
        <v>222000</v>
      </c>
      <c r="J204" s="14">
        <v>431000</v>
      </c>
      <c r="K204" s="14">
        <v>306000</v>
      </c>
      <c r="L204" s="14">
        <v>198000</v>
      </c>
      <c r="M204" s="14">
        <v>263000</v>
      </c>
      <c r="N204" s="14">
        <v>212000</v>
      </c>
      <c r="O204" s="14">
        <v>323000</v>
      </c>
      <c r="P204" s="14">
        <v>318000</v>
      </c>
      <c r="Q204" s="14">
        <v>192000</v>
      </c>
      <c r="R204" s="14">
        <v>293000</v>
      </c>
      <c r="S204" s="14">
        <v>524000</v>
      </c>
      <c r="T204" s="14">
        <v>303000</v>
      </c>
      <c r="U204" s="14">
        <v>204000</v>
      </c>
      <c r="V204" s="14">
        <v>143000</v>
      </c>
      <c r="W204" s="14">
        <v>320000</v>
      </c>
      <c r="X204" s="16">
        <v>343000</v>
      </c>
      <c r="Y204" s="16">
        <v>295000</v>
      </c>
      <c r="Z204" s="16">
        <v>291000</v>
      </c>
      <c r="AA204" s="16">
        <v>266000</v>
      </c>
      <c r="AB204" s="16">
        <v>290000</v>
      </c>
      <c r="AC204" s="16">
        <v>319000</v>
      </c>
      <c r="AD204" s="21">
        <f t="shared" si="9"/>
        <v>300666.66666666669</v>
      </c>
      <c r="AE204" s="22">
        <f t="shared" si="10"/>
        <v>26718.283377991684</v>
      </c>
      <c r="AF204" s="24">
        <f t="shared" si="11"/>
        <v>8.8863470215049936E-2</v>
      </c>
    </row>
    <row r="205" spans="1:32" ht="18.5" x14ac:dyDescent="0.9">
      <c r="A205" t="s">
        <v>761</v>
      </c>
      <c r="B205" s="28" t="s">
        <v>378</v>
      </c>
      <c r="C205" s="1">
        <v>735.505</v>
      </c>
      <c r="D205" s="3">
        <v>11.8666</v>
      </c>
      <c r="E205" s="1" t="s">
        <v>379</v>
      </c>
      <c r="F205" s="1" t="s">
        <v>8</v>
      </c>
      <c r="G205" s="9" t="s">
        <v>9</v>
      </c>
      <c r="H205" s="13">
        <v>14100</v>
      </c>
      <c r="I205" s="13">
        <v>14700</v>
      </c>
      <c r="J205" s="13">
        <v>27400</v>
      </c>
      <c r="K205" s="13">
        <v>14800</v>
      </c>
      <c r="L205" s="13">
        <v>9580</v>
      </c>
      <c r="M205" s="13">
        <v>14400</v>
      </c>
      <c r="N205" s="13">
        <v>6790</v>
      </c>
      <c r="O205" s="13">
        <v>14100</v>
      </c>
      <c r="P205" s="13">
        <v>40800</v>
      </c>
      <c r="Q205" s="13">
        <v>20900</v>
      </c>
      <c r="R205" s="13">
        <v>30000</v>
      </c>
      <c r="S205" s="13">
        <v>52300</v>
      </c>
      <c r="T205" s="13">
        <v>32400</v>
      </c>
      <c r="U205" s="13">
        <v>24900</v>
      </c>
      <c r="V205" s="13">
        <v>19700</v>
      </c>
      <c r="W205" s="13">
        <v>34000</v>
      </c>
      <c r="X205" s="15">
        <v>26700</v>
      </c>
      <c r="Y205" s="15">
        <v>29300</v>
      </c>
      <c r="Z205" s="15">
        <v>22300</v>
      </c>
      <c r="AA205" s="15">
        <v>22900</v>
      </c>
      <c r="AB205" s="15">
        <v>23900</v>
      </c>
      <c r="AC205" s="15">
        <v>19700</v>
      </c>
      <c r="AD205" s="21">
        <f t="shared" si="9"/>
        <v>24133.333333333332</v>
      </c>
      <c r="AE205" s="22">
        <f t="shared" si="10"/>
        <v>3402.1561790527339</v>
      </c>
      <c r="AF205" s="24">
        <f t="shared" si="11"/>
        <v>0.14097332233643925</v>
      </c>
    </row>
    <row r="206" spans="1:32" ht="18.5" x14ac:dyDescent="0.9">
      <c r="A206" t="s">
        <v>762</v>
      </c>
      <c r="B206" s="28" t="s">
        <v>380</v>
      </c>
      <c r="C206" s="1">
        <v>733.48940000000005</v>
      </c>
      <c r="D206" s="3">
        <v>11.256600000000001</v>
      </c>
      <c r="E206" s="1" t="s">
        <v>381</v>
      </c>
      <c r="F206" s="1" t="s">
        <v>8</v>
      </c>
      <c r="G206" s="9" t="s">
        <v>9</v>
      </c>
      <c r="H206" s="13">
        <v>45200</v>
      </c>
      <c r="I206" s="13">
        <v>59900</v>
      </c>
      <c r="J206" s="13">
        <v>100000</v>
      </c>
      <c r="K206" s="13">
        <v>64500</v>
      </c>
      <c r="L206" s="13">
        <v>33900</v>
      </c>
      <c r="M206" s="13">
        <v>44400</v>
      </c>
      <c r="N206" s="13">
        <v>31300</v>
      </c>
      <c r="O206" s="13">
        <v>42800</v>
      </c>
      <c r="P206" s="13">
        <v>267000</v>
      </c>
      <c r="Q206" s="13">
        <v>194000</v>
      </c>
      <c r="R206" s="13">
        <v>259000</v>
      </c>
      <c r="S206" s="13">
        <v>404000</v>
      </c>
      <c r="T206" s="13">
        <v>181000</v>
      </c>
      <c r="U206" s="13">
        <v>135000</v>
      </c>
      <c r="V206" s="13">
        <v>83800</v>
      </c>
      <c r="W206" s="13">
        <v>190000</v>
      </c>
      <c r="X206" s="15">
        <v>156000</v>
      </c>
      <c r="Y206" s="15">
        <v>133000</v>
      </c>
      <c r="Z206" s="15">
        <v>113000</v>
      </c>
      <c r="AA206" s="15">
        <v>130000</v>
      </c>
      <c r="AB206" s="15">
        <v>114000</v>
      </c>
      <c r="AC206" s="15">
        <v>120000</v>
      </c>
      <c r="AD206" s="21">
        <f t="shared" si="9"/>
        <v>127666.66666666667</v>
      </c>
      <c r="AE206" s="22">
        <f t="shared" si="10"/>
        <v>16107.969042268043</v>
      </c>
      <c r="AF206" s="24">
        <f t="shared" si="11"/>
        <v>0.12617208127102905</v>
      </c>
    </row>
    <row r="207" spans="1:32" ht="18.5" x14ac:dyDescent="0.9">
      <c r="A207" t="s">
        <v>763</v>
      </c>
      <c r="B207" s="28" t="s">
        <v>382</v>
      </c>
      <c r="C207" s="1">
        <v>761.52070000000003</v>
      </c>
      <c r="D207" s="3">
        <v>11.9208</v>
      </c>
      <c r="E207" s="1" t="s">
        <v>383</v>
      </c>
      <c r="F207" s="1" t="s">
        <v>8</v>
      </c>
      <c r="G207" s="9" t="s">
        <v>9</v>
      </c>
      <c r="H207" s="13">
        <v>646000</v>
      </c>
      <c r="I207" s="13">
        <v>717000</v>
      </c>
      <c r="J207" s="13">
        <v>1140000</v>
      </c>
      <c r="K207" s="13">
        <v>704000</v>
      </c>
      <c r="L207" s="13">
        <v>483000</v>
      </c>
      <c r="M207" s="13">
        <v>768000</v>
      </c>
      <c r="N207" s="13">
        <v>297000</v>
      </c>
      <c r="O207" s="13">
        <v>769000</v>
      </c>
      <c r="P207" s="13">
        <v>1800000</v>
      </c>
      <c r="Q207" s="13">
        <v>1070000</v>
      </c>
      <c r="R207" s="13">
        <v>1530000</v>
      </c>
      <c r="S207" s="13">
        <v>2530000</v>
      </c>
      <c r="T207" s="13">
        <v>1500000</v>
      </c>
      <c r="U207" s="13">
        <v>1100000</v>
      </c>
      <c r="V207" s="13">
        <v>818000</v>
      </c>
      <c r="W207" s="13">
        <v>1250000</v>
      </c>
      <c r="X207" s="15">
        <v>1310000</v>
      </c>
      <c r="Y207" s="15">
        <v>1170000</v>
      </c>
      <c r="Z207" s="15">
        <v>1010000</v>
      </c>
      <c r="AA207" s="15">
        <v>1160000</v>
      </c>
      <c r="AB207" s="15">
        <v>1060000</v>
      </c>
      <c r="AC207" s="15">
        <v>1170000</v>
      </c>
      <c r="AD207" s="21">
        <f t="shared" si="9"/>
        <v>1146666.6666666667</v>
      </c>
      <c r="AE207" s="22">
        <f t="shared" si="10"/>
        <v>104051.26941400892</v>
      </c>
      <c r="AF207" s="24">
        <f t="shared" si="11"/>
        <v>9.0742386116868232E-2</v>
      </c>
    </row>
    <row r="208" spans="1:32" ht="18.5" x14ac:dyDescent="0.9">
      <c r="A208" t="s">
        <v>764</v>
      </c>
      <c r="B208" s="28" t="s">
        <v>384</v>
      </c>
      <c r="C208" s="1">
        <v>783.505</v>
      </c>
      <c r="D208" s="3">
        <v>11.1945</v>
      </c>
      <c r="E208" s="1" t="s">
        <v>385</v>
      </c>
      <c r="F208" s="1" t="s">
        <v>8</v>
      </c>
      <c r="G208" s="9" t="s">
        <v>9</v>
      </c>
      <c r="H208" s="13">
        <v>36300</v>
      </c>
      <c r="I208" s="13">
        <v>35500</v>
      </c>
      <c r="J208" s="13">
        <v>73200</v>
      </c>
      <c r="K208" s="13">
        <v>49400</v>
      </c>
      <c r="L208" s="13">
        <v>24100</v>
      </c>
      <c r="M208" s="13">
        <v>31900</v>
      </c>
      <c r="N208" s="13">
        <v>20000</v>
      </c>
      <c r="O208" s="13">
        <v>38100</v>
      </c>
      <c r="P208" s="13">
        <v>137000</v>
      </c>
      <c r="Q208" s="13">
        <v>110000</v>
      </c>
      <c r="R208" s="13">
        <v>140000</v>
      </c>
      <c r="S208" s="13">
        <v>221000</v>
      </c>
      <c r="T208" s="13">
        <v>101000</v>
      </c>
      <c r="U208" s="13">
        <v>88500</v>
      </c>
      <c r="V208" s="13">
        <v>49800</v>
      </c>
      <c r="W208" s="13">
        <v>110000</v>
      </c>
      <c r="X208" s="15">
        <v>104000</v>
      </c>
      <c r="Y208" s="15">
        <v>87900</v>
      </c>
      <c r="Z208" s="15">
        <v>62800</v>
      </c>
      <c r="AA208" s="15">
        <v>84300</v>
      </c>
      <c r="AB208" s="15">
        <v>74300</v>
      </c>
      <c r="AC208" s="15">
        <v>74900</v>
      </c>
      <c r="AD208" s="21">
        <f t="shared" si="9"/>
        <v>81366.666666666672</v>
      </c>
      <c r="AE208" s="22">
        <f t="shared" si="10"/>
        <v>14142.37132402721</v>
      </c>
      <c r="AF208" s="24">
        <f t="shared" si="11"/>
        <v>0.17381038087702427</v>
      </c>
    </row>
    <row r="209" spans="1:32" ht="18.5" x14ac:dyDescent="0.9">
      <c r="A209" t="s">
        <v>765</v>
      </c>
      <c r="B209" s="28" t="s">
        <v>386</v>
      </c>
      <c r="C209" s="1">
        <v>783.505</v>
      </c>
      <c r="D209" s="3">
        <v>11.8864</v>
      </c>
      <c r="E209" s="1" t="s">
        <v>385</v>
      </c>
      <c r="F209" s="1" t="s">
        <v>8</v>
      </c>
      <c r="G209" s="9" t="s">
        <v>9</v>
      </c>
      <c r="H209" s="13">
        <v>103000</v>
      </c>
      <c r="I209" s="13">
        <v>138000</v>
      </c>
      <c r="J209" s="13">
        <v>143000</v>
      </c>
      <c r="K209" s="13">
        <v>102000</v>
      </c>
      <c r="L209" s="13">
        <v>86200</v>
      </c>
      <c r="M209" s="13">
        <v>111000</v>
      </c>
      <c r="N209" s="13">
        <v>90700</v>
      </c>
      <c r="O209" s="13">
        <v>101000</v>
      </c>
      <c r="P209" s="13">
        <v>193000</v>
      </c>
      <c r="Q209" s="13">
        <v>186000</v>
      </c>
      <c r="R209" s="13">
        <v>203000</v>
      </c>
      <c r="S209" s="13">
        <v>252000</v>
      </c>
      <c r="T209" s="13">
        <v>216000</v>
      </c>
      <c r="U209" s="13">
        <v>168000</v>
      </c>
      <c r="V209" s="13">
        <v>141000</v>
      </c>
      <c r="W209" s="13">
        <v>189000</v>
      </c>
      <c r="X209" s="15">
        <v>167000</v>
      </c>
      <c r="Y209" s="15">
        <v>179000</v>
      </c>
      <c r="Z209" s="15">
        <v>147000</v>
      </c>
      <c r="AA209" s="15">
        <v>189000</v>
      </c>
      <c r="AB209" s="15">
        <v>152000</v>
      </c>
      <c r="AC209" s="15">
        <v>145000</v>
      </c>
      <c r="AD209" s="21">
        <f t="shared" si="9"/>
        <v>163166.66666666666</v>
      </c>
      <c r="AE209" s="22">
        <f t="shared" si="10"/>
        <v>18159.478700300533</v>
      </c>
      <c r="AF209" s="24">
        <f t="shared" si="11"/>
        <v>0.11129404719285312</v>
      </c>
    </row>
    <row r="210" spans="1:32" ht="18.5" x14ac:dyDescent="0.9">
      <c r="A210" t="s">
        <v>766</v>
      </c>
      <c r="B210" s="28" t="s">
        <v>387</v>
      </c>
      <c r="C210" s="1">
        <v>759.505</v>
      </c>
      <c r="D210" s="3">
        <v>11.289899999999999</v>
      </c>
      <c r="E210" s="1" t="s">
        <v>388</v>
      </c>
      <c r="F210" s="1" t="s">
        <v>8</v>
      </c>
      <c r="G210" s="9" t="s">
        <v>9</v>
      </c>
      <c r="H210" s="13">
        <v>116000</v>
      </c>
      <c r="I210" s="13">
        <v>136000</v>
      </c>
      <c r="J210" s="13">
        <v>272000</v>
      </c>
      <c r="K210" s="13">
        <v>198000</v>
      </c>
      <c r="L210" s="13">
        <v>83800</v>
      </c>
      <c r="M210" s="13">
        <v>129000</v>
      </c>
      <c r="N210" s="13">
        <v>90400</v>
      </c>
      <c r="O210" s="13">
        <v>159000</v>
      </c>
      <c r="P210" s="13">
        <v>359000</v>
      </c>
      <c r="Q210" s="13">
        <v>276000</v>
      </c>
      <c r="R210" s="13">
        <v>338000</v>
      </c>
      <c r="S210" s="13">
        <v>565000</v>
      </c>
      <c r="T210" s="13">
        <v>325000</v>
      </c>
      <c r="U210" s="13">
        <v>235000</v>
      </c>
      <c r="V210" s="13">
        <v>159000</v>
      </c>
      <c r="W210" s="13">
        <v>265000</v>
      </c>
      <c r="X210" s="15">
        <v>285000</v>
      </c>
      <c r="Y210" s="15">
        <v>263000</v>
      </c>
      <c r="Z210" s="15">
        <v>224000</v>
      </c>
      <c r="AA210" s="15">
        <v>233000</v>
      </c>
      <c r="AB210" s="15">
        <v>287000</v>
      </c>
      <c r="AC210" s="15">
        <v>244000</v>
      </c>
      <c r="AD210" s="21">
        <f t="shared" si="9"/>
        <v>256000</v>
      </c>
      <c r="AE210" s="22">
        <f t="shared" si="10"/>
        <v>26638.318265235888</v>
      </c>
      <c r="AF210" s="24">
        <f t="shared" si="11"/>
        <v>0.10405593072357769</v>
      </c>
    </row>
    <row r="211" spans="1:32" ht="18.5" x14ac:dyDescent="0.9">
      <c r="A211" t="s">
        <v>767</v>
      </c>
      <c r="B211" s="28" t="s">
        <v>389</v>
      </c>
      <c r="C211" s="1">
        <v>789.55200000000002</v>
      </c>
      <c r="D211" s="3">
        <v>13.2037</v>
      </c>
      <c r="E211" s="1" t="s">
        <v>390</v>
      </c>
      <c r="F211" s="1" t="s">
        <v>8</v>
      </c>
      <c r="G211" s="9" t="s">
        <v>9</v>
      </c>
      <c r="H211" s="13">
        <v>126000</v>
      </c>
      <c r="I211" s="13">
        <v>129000</v>
      </c>
      <c r="J211" s="13">
        <v>1670000</v>
      </c>
      <c r="K211" s="13">
        <v>146000</v>
      </c>
      <c r="L211" s="13">
        <v>124000</v>
      </c>
      <c r="M211" s="13">
        <v>1140000</v>
      </c>
      <c r="N211" s="13">
        <v>97800</v>
      </c>
      <c r="O211" s="13">
        <v>1220000</v>
      </c>
      <c r="P211" s="13">
        <v>1090000</v>
      </c>
      <c r="Q211" s="13">
        <v>548000</v>
      </c>
      <c r="R211" s="13">
        <v>1070000</v>
      </c>
      <c r="S211" s="13">
        <v>1500000</v>
      </c>
      <c r="T211" s="13">
        <v>1000000</v>
      </c>
      <c r="U211" s="13">
        <v>840000</v>
      </c>
      <c r="V211" s="13">
        <v>580000</v>
      </c>
      <c r="W211" s="13">
        <v>886000</v>
      </c>
      <c r="X211" s="15">
        <v>797000</v>
      </c>
      <c r="Y211" s="15">
        <v>600000</v>
      </c>
      <c r="Z211" s="15">
        <v>517000</v>
      </c>
      <c r="AA211" s="15">
        <v>591000</v>
      </c>
      <c r="AB211" s="15">
        <v>567000</v>
      </c>
      <c r="AC211" s="15">
        <v>589000</v>
      </c>
      <c r="AD211" s="21">
        <f t="shared" si="9"/>
        <v>610166.66666666663</v>
      </c>
      <c r="AE211" s="22">
        <f t="shared" si="10"/>
        <v>96300.398060790481</v>
      </c>
      <c r="AF211" s="24">
        <f t="shared" si="11"/>
        <v>0.15782638305510596</v>
      </c>
    </row>
    <row r="212" spans="1:32" ht="18.5" x14ac:dyDescent="0.9">
      <c r="A212" t="s">
        <v>768</v>
      </c>
      <c r="B212" s="28" t="s">
        <v>391</v>
      </c>
      <c r="C212" s="1">
        <v>815.56759999999997</v>
      </c>
      <c r="D212" s="3">
        <v>12.736000000000001</v>
      </c>
      <c r="E212" s="1" t="s">
        <v>392</v>
      </c>
      <c r="F212" s="1" t="s">
        <v>8</v>
      </c>
      <c r="G212" s="9" t="s">
        <v>9</v>
      </c>
      <c r="H212" s="13">
        <v>42000</v>
      </c>
      <c r="I212" s="13">
        <v>30000</v>
      </c>
      <c r="J212" s="13">
        <v>70500</v>
      </c>
      <c r="K212" s="13">
        <v>40300</v>
      </c>
      <c r="L212" s="13">
        <v>27200</v>
      </c>
      <c r="M212" s="13">
        <v>33100</v>
      </c>
      <c r="N212" s="13">
        <v>24700</v>
      </c>
      <c r="O212" s="13">
        <v>72300</v>
      </c>
      <c r="P212" s="13">
        <v>233000</v>
      </c>
      <c r="Q212" s="13">
        <v>120000</v>
      </c>
      <c r="R212" s="13">
        <v>218000</v>
      </c>
      <c r="S212" s="13">
        <v>335000</v>
      </c>
      <c r="T212" s="13">
        <v>165000</v>
      </c>
      <c r="U212" s="13">
        <v>122000</v>
      </c>
      <c r="V212" s="13">
        <v>88000</v>
      </c>
      <c r="W212" s="13">
        <v>129000</v>
      </c>
      <c r="X212" s="15">
        <v>152000</v>
      </c>
      <c r="Y212" s="15">
        <v>135000</v>
      </c>
      <c r="Z212" s="15">
        <v>107000</v>
      </c>
      <c r="AA212" s="15">
        <v>95800</v>
      </c>
      <c r="AB212" s="15">
        <v>117000</v>
      </c>
      <c r="AC212" s="15">
        <v>106000</v>
      </c>
      <c r="AD212" s="21">
        <f t="shared" si="9"/>
        <v>118800</v>
      </c>
      <c r="AE212" s="22">
        <f t="shared" si="10"/>
        <v>20976.176963403032</v>
      </c>
      <c r="AF212" s="24">
        <f t="shared" si="11"/>
        <v>0.17656714615659116</v>
      </c>
    </row>
    <row r="213" spans="1:32" ht="18.5" x14ac:dyDescent="0.9">
      <c r="A213" t="s">
        <v>769</v>
      </c>
      <c r="B213" s="28" t="s">
        <v>393</v>
      </c>
      <c r="C213" s="1">
        <v>811.53629999999998</v>
      </c>
      <c r="D213" s="3">
        <v>12.5883</v>
      </c>
      <c r="E213" s="1" t="s">
        <v>394</v>
      </c>
      <c r="F213" s="1" t="s">
        <v>8</v>
      </c>
      <c r="G213" s="9" t="s">
        <v>9</v>
      </c>
      <c r="H213" s="13">
        <v>208000</v>
      </c>
      <c r="I213" s="13">
        <v>215000</v>
      </c>
      <c r="J213" s="13">
        <v>296000</v>
      </c>
      <c r="K213" s="13">
        <v>213000</v>
      </c>
      <c r="L213" s="13">
        <v>164000</v>
      </c>
      <c r="M213" s="13">
        <v>224000</v>
      </c>
      <c r="N213" s="13">
        <v>163000</v>
      </c>
      <c r="O213" s="13">
        <v>240000</v>
      </c>
      <c r="P213" s="13">
        <v>803000</v>
      </c>
      <c r="Q213" s="13">
        <v>510000</v>
      </c>
      <c r="R213" s="13">
        <v>875000</v>
      </c>
      <c r="S213" s="13">
        <v>1060000</v>
      </c>
      <c r="T213" s="13">
        <v>907000</v>
      </c>
      <c r="U213" s="13">
        <v>841000</v>
      </c>
      <c r="V213" s="13">
        <v>652000</v>
      </c>
      <c r="W213" s="13">
        <v>803000</v>
      </c>
      <c r="X213" s="15">
        <v>671000</v>
      </c>
      <c r="Y213" s="15">
        <v>645000</v>
      </c>
      <c r="Z213" s="15">
        <v>629000</v>
      </c>
      <c r="AA213" s="15">
        <v>659000</v>
      </c>
      <c r="AB213" s="15">
        <v>658000</v>
      </c>
      <c r="AC213" s="15">
        <v>656000</v>
      </c>
      <c r="AD213" s="21">
        <f t="shared" si="9"/>
        <v>653000</v>
      </c>
      <c r="AE213" s="22">
        <f t="shared" si="10"/>
        <v>14380.542409798039</v>
      </c>
      <c r="AF213" s="24">
        <f t="shared" si="11"/>
        <v>2.2022270152830075E-2</v>
      </c>
    </row>
    <row r="214" spans="1:32" ht="18.5" x14ac:dyDescent="0.9">
      <c r="A214" t="s">
        <v>770</v>
      </c>
      <c r="B214" s="28" t="s">
        <v>395</v>
      </c>
      <c r="C214" s="1">
        <v>841.58330000000001</v>
      </c>
      <c r="D214" s="3">
        <v>12.932</v>
      </c>
      <c r="E214" s="1" t="s">
        <v>396</v>
      </c>
      <c r="F214" s="1" t="s">
        <v>8</v>
      </c>
      <c r="G214" s="9" t="s">
        <v>9</v>
      </c>
      <c r="H214" s="13">
        <v>87400</v>
      </c>
      <c r="I214" s="13">
        <v>90400</v>
      </c>
      <c r="J214" s="13">
        <v>149000</v>
      </c>
      <c r="K214" s="13">
        <v>99000</v>
      </c>
      <c r="L214" s="13">
        <v>66000</v>
      </c>
      <c r="M214" s="13">
        <v>79300</v>
      </c>
      <c r="N214" s="13">
        <v>58900</v>
      </c>
      <c r="O214" s="13">
        <v>97300</v>
      </c>
      <c r="P214" s="13">
        <v>722000</v>
      </c>
      <c r="Q214" s="13">
        <v>353000</v>
      </c>
      <c r="R214" s="13">
        <v>544000</v>
      </c>
      <c r="S214" s="13">
        <v>812000</v>
      </c>
      <c r="T214" s="13">
        <v>504000</v>
      </c>
      <c r="U214" s="13">
        <v>368000</v>
      </c>
      <c r="V214" s="13">
        <v>325000</v>
      </c>
      <c r="W214" s="13">
        <v>477000</v>
      </c>
      <c r="X214" s="15">
        <v>447000</v>
      </c>
      <c r="Y214" s="15">
        <v>334000</v>
      </c>
      <c r="Z214" s="15">
        <v>249000</v>
      </c>
      <c r="AA214" s="15">
        <v>306000</v>
      </c>
      <c r="AB214" s="15">
        <v>349000</v>
      </c>
      <c r="AC214" s="15">
        <v>307000</v>
      </c>
      <c r="AD214" s="21">
        <f t="shared" si="9"/>
        <v>332000</v>
      </c>
      <c r="AE214" s="22">
        <f t="shared" si="10"/>
        <v>65890.818783803261</v>
      </c>
      <c r="AF214" s="24">
        <f t="shared" si="11"/>
        <v>0.19846632163796163</v>
      </c>
    </row>
    <row r="215" spans="1:32" ht="18.5" x14ac:dyDescent="0.9">
      <c r="A215" t="s">
        <v>771</v>
      </c>
      <c r="B215" s="28" t="s">
        <v>397</v>
      </c>
      <c r="C215" s="1">
        <v>839.56759999999997</v>
      </c>
      <c r="D215" s="3">
        <v>12.4268</v>
      </c>
      <c r="E215" s="1" t="s">
        <v>398</v>
      </c>
      <c r="F215" s="1" t="s">
        <v>8</v>
      </c>
      <c r="G215" s="9" t="s">
        <v>9</v>
      </c>
      <c r="H215" s="13">
        <v>1170000</v>
      </c>
      <c r="I215" s="13">
        <v>1060000</v>
      </c>
      <c r="J215" s="13">
        <v>1890000</v>
      </c>
      <c r="K215" s="13">
        <v>1170000</v>
      </c>
      <c r="L215" s="13">
        <v>955000</v>
      </c>
      <c r="M215" s="13">
        <v>1190000</v>
      </c>
      <c r="N215" s="13">
        <v>817000</v>
      </c>
      <c r="O215" s="13">
        <v>1240000</v>
      </c>
      <c r="P215" s="13">
        <v>778000</v>
      </c>
      <c r="Q215" s="13">
        <v>626000</v>
      </c>
      <c r="R215" s="13">
        <v>635000</v>
      </c>
      <c r="S215" s="13">
        <v>1060000</v>
      </c>
      <c r="T215" s="13">
        <v>811000</v>
      </c>
      <c r="U215" s="13">
        <v>561000</v>
      </c>
      <c r="V215" s="13">
        <v>410000</v>
      </c>
      <c r="W215" s="13">
        <v>578000</v>
      </c>
      <c r="X215" s="15">
        <v>1040000</v>
      </c>
      <c r="Y215" s="15">
        <v>1000000</v>
      </c>
      <c r="Z215" s="15">
        <v>807000</v>
      </c>
      <c r="AA215" s="15">
        <v>973000</v>
      </c>
      <c r="AB215" s="15">
        <v>839000</v>
      </c>
      <c r="AC215" s="15">
        <v>962000</v>
      </c>
      <c r="AD215" s="21">
        <f t="shared" si="9"/>
        <v>936833.33333333337</v>
      </c>
      <c r="AE215" s="22">
        <f t="shared" si="10"/>
        <v>92739.240166537202</v>
      </c>
      <c r="AF215" s="24">
        <f t="shared" si="11"/>
        <v>9.8992250667002873E-2</v>
      </c>
    </row>
    <row r="216" spans="1:32" ht="18.5" x14ac:dyDescent="0.9">
      <c r="A216" t="s">
        <v>772</v>
      </c>
      <c r="B216" s="28" t="s">
        <v>399</v>
      </c>
      <c r="C216" s="1">
        <v>867.59889999999996</v>
      </c>
      <c r="D216" s="3">
        <v>12.8565</v>
      </c>
      <c r="E216" s="1" t="s">
        <v>400</v>
      </c>
      <c r="F216" s="1" t="s">
        <v>83</v>
      </c>
      <c r="G216" s="9" t="s">
        <v>19</v>
      </c>
      <c r="H216" s="13">
        <v>384000</v>
      </c>
      <c r="I216" s="13">
        <v>401000</v>
      </c>
      <c r="J216" s="13">
        <v>419000</v>
      </c>
      <c r="K216" s="13">
        <v>17900</v>
      </c>
      <c r="L216" s="13">
        <v>355000</v>
      </c>
      <c r="M216" s="13">
        <v>416000</v>
      </c>
      <c r="N216" s="13">
        <v>386000</v>
      </c>
      <c r="O216" s="13">
        <v>378000</v>
      </c>
      <c r="P216" s="13">
        <v>23500</v>
      </c>
      <c r="Q216" s="13">
        <v>19600</v>
      </c>
      <c r="R216" s="13">
        <v>255000</v>
      </c>
      <c r="S216" s="13">
        <v>42700</v>
      </c>
      <c r="T216" s="13">
        <v>270000</v>
      </c>
      <c r="U216" s="13">
        <v>41800</v>
      </c>
      <c r="V216" s="13">
        <v>60200</v>
      </c>
      <c r="W216" s="13">
        <v>38900</v>
      </c>
      <c r="X216" s="15">
        <v>338000</v>
      </c>
      <c r="Y216" s="15">
        <v>320000</v>
      </c>
      <c r="Z216" s="15">
        <v>324000</v>
      </c>
      <c r="AA216" s="15">
        <v>128000</v>
      </c>
      <c r="AB216" s="15">
        <v>168000</v>
      </c>
      <c r="AC216" s="15">
        <v>197000</v>
      </c>
      <c r="AD216" s="21">
        <f t="shared" si="9"/>
        <v>245833.33333333334</v>
      </c>
      <c r="AE216" s="22">
        <f t="shared" si="10"/>
        <v>92122.563287539189</v>
      </c>
      <c r="AF216" s="24">
        <f t="shared" si="11"/>
        <v>0.37473585066117637</v>
      </c>
    </row>
    <row r="217" spans="1:32" ht="18.5" x14ac:dyDescent="0.9">
      <c r="A217" t="s">
        <v>773</v>
      </c>
      <c r="B217" s="28" t="s">
        <v>401</v>
      </c>
      <c r="C217" s="1">
        <v>787.53629999999998</v>
      </c>
      <c r="D217" s="3">
        <v>11.9391</v>
      </c>
      <c r="E217" s="1" t="s">
        <v>402</v>
      </c>
      <c r="F217" s="1" t="s">
        <v>8</v>
      </c>
      <c r="G217" s="9" t="s">
        <v>9</v>
      </c>
      <c r="H217" s="13">
        <v>263000</v>
      </c>
      <c r="I217" s="13">
        <v>274000</v>
      </c>
      <c r="J217" s="13">
        <v>494000</v>
      </c>
      <c r="K217" s="13">
        <v>332000</v>
      </c>
      <c r="L217" s="13">
        <v>172000</v>
      </c>
      <c r="M217" s="13">
        <v>275000</v>
      </c>
      <c r="N217" s="13">
        <v>190000</v>
      </c>
      <c r="O217" s="13">
        <v>289000</v>
      </c>
      <c r="P217" s="13">
        <v>951000</v>
      </c>
      <c r="Q217" s="13">
        <v>609000</v>
      </c>
      <c r="R217" s="13">
        <v>808000</v>
      </c>
      <c r="S217" s="13">
        <v>1480000</v>
      </c>
      <c r="T217" s="13">
        <v>887000</v>
      </c>
      <c r="U217" s="13">
        <v>531000</v>
      </c>
      <c r="V217" s="13">
        <v>392000</v>
      </c>
      <c r="W217" s="13">
        <v>700000</v>
      </c>
      <c r="X217" s="15">
        <v>645000</v>
      </c>
      <c r="Y217" s="15">
        <v>568000</v>
      </c>
      <c r="Z217" s="15">
        <v>479000</v>
      </c>
      <c r="AA217" s="15">
        <v>564000</v>
      </c>
      <c r="AB217" s="15">
        <v>534000</v>
      </c>
      <c r="AC217" s="15">
        <v>553000</v>
      </c>
      <c r="AD217" s="21">
        <f t="shared" si="9"/>
        <v>557166.66666666663</v>
      </c>
      <c r="AE217" s="22">
        <f t="shared" si="10"/>
        <v>53931.12892075102</v>
      </c>
      <c r="AF217" s="24">
        <f t="shared" si="11"/>
        <v>9.6795325613073926E-2</v>
      </c>
    </row>
    <row r="218" spans="1:32" ht="18.5" x14ac:dyDescent="0.9">
      <c r="A218" t="s">
        <v>774</v>
      </c>
      <c r="B218" s="28" t="s">
        <v>403</v>
      </c>
      <c r="C218" s="1">
        <v>809.52070000000003</v>
      </c>
      <c r="D218" s="3">
        <v>11.303900000000001</v>
      </c>
      <c r="E218" s="1" t="s">
        <v>404</v>
      </c>
      <c r="F218" s="1" t="s">
        <v>8</v>
      </c>
      <c r="G218" s="9" t="s">
        <v>9</v>
      </c>
      <c r="H218" s="13">
        <v>49800</v>
      </c>
      <c r="I218" s="13">
        <v>70300</v>
      </c>
      <c r="J218" s="13">
        <v>268000</v>
      </c>
      <c r="K218" s="13">
        <v>89400</v>
      </c>
      <c r="L218" s="13">
        <v>37600</v>
      </c>
      <c r="M218" s="13">
        <v>55700</v>
      </c>
      <c r="N218" s="13">
        <v>49400</v>
      </c>
      <c r="O218" s="13">
        <v>70500</v>
      </c>
      <c r="P218" s="13">
        <v>381000</v>
      </c>
      <c r="Q218" s="13">
        <v>156000</v>
      </c>
      <c r="R218" s="13">
        <v>291000</v>
      </c>
      <c r="S218" s="13">
        <v>517000</v>
      </c>
      <c r="T218" s="13">
        <v>186000</v>
      </c>
      <c r="U218" s="13">
        <v>233000</v>
      </c>
      <c r="V218" s="13">
        <v>140000</v>
      </c>
      <c r="W218" s="13">
        <v>152000</v>
      </c>
      <c r="X218" s="15">
        <v>272000</v>
      </c>
      <c r="Y218" s="15">
        <v>191000</v>
      </c>
      <c r="Z218" s="15">
        <v>235000</v>
      </c>
      <c r="AA218" s="15">
        <v>260000</v>
      </c>
      <c r="AB218" s="15">
        <v>263000</v>
      </c>
      <c r="AC218" s="15">
        <v>254000</v>
      </c>
      <c r="AD218" s="21">
        <f t="shared" si="9"/>
        <v>245833.33333333334</v>
      </c>
      <c r="AE218" s="22">
        <f t="shared" si="10"/>
        <v>29566.309655867819</v>
      </c>
      <c r="AF218" s="24">
        <f t="shared" si="11"/>
        <v>0.12026973419336061</v>
      </c>
    </row>
    <row r="219" spans="1:32" ht="18.5" x14ac:dyDescent="0.9">
      <c r="A219" t="s">
        <v>775</v>
      </c>
      <c r="B219" s="28" t="s">
        <v>405</v>
      </c>
      <c r="C219" s="1">
        <v>859.53629999999998</v>
      </c>
      <c r="D219" s="3">
        <v>12.8835</v>
      </c>
      <c r="E219" s="1" t="s">
        <v>406</v>
      </c>
      <c r="F219" s="1" t="s">
        <v>83</v>
      </c>
      <c r="G219" s="9" t="s">
        <v>19</v>
      </c>
      <c r="H219" s="13">
        <v>34800</v>
      </c>
      <c r="I219" s="13">
        <v>35900</v>
      </c>
      <c r="J219" s="13">
        <v>33200</v>
      </c>
      <c r="K219" s="13">
        <v>39100</v>
      </c>
      <c r="L219" s="13">
        <v>68900</v>
      </c>
      <c r="M219" s="13">
        <v>83100</v>
      </c>
      <c r="N219" s="13">
        <v>83300</v>
      </c>
      <c r="O219" s="13">
        <v>71600</v>
      </c>
      <c r="P219" s="13">
        <v>27100</v>
      </c>
      <c r="Q219" s="13">
        <v>11000</v>
      </c>
      <c r="R219" s="13">
        <v>18600</v>
      </c>
      <c r="S219" s="13">
        <v>22800</v>
      </c>
      <c r="T219" s="13">
        <v>24400</v>
      </c>
      <c r="U219" s="13">
        <v>40500</v>
      </c>
      <c r="V219" s="13">
        <v>52700</v>
      </c>
      <c r="W219" s="13">
        <v>49300</v>
      </c>
      <c r="X219" s="15">
        <v>30500</v>
      </c>
      <c r="Y219" s="15">
        <v>27100</v>
      </c>
      <c r="Z219" s="15">
        <v>27200</v>
      </c>
      <c r="AA219" s="15">
        <v>20000</v>
      </c>
      <c r="AB219" s="15">
        <v>12900</v>
      </c>
      <c r="AC219" s="15">
        <v>13200</v>
      </c>
      <c r="AD219" s="21">
        <f t="shared" si="9"/>
        <v>21816.666666666668</v>
      </c>
      <c r="AE219" s="22">
        <f t="shared" si="10"/>
        <v>7607.2114908596241</v>
      </c>
      <c r="AF219" s="24">
        <f t="shared" si="11"/>
        <v>0.34868807444734717</v>
      </c>
    </row>
    <row r="220" spans="1:32" ht="18.5" x14ac:dyDescent="0.9">
      <c r="A220" t="s">
        <v>776</v>
      </c>
      <c r="B220" s="28" t="s">
        <v>407</v>
      </c>
      <c r="C220" s="1">
        <v>835.53629999999998</v>
      </c>
      <c r="D220" s="3">
        <v>11.330500000000001</v>
      </c>
      <c r="E220" s="1" t="s">
        <v>408</v>
      </c>
      <c r="F220" s="1" t="s">
        <v>8</v>
      </c>
      <c r="G220" s="9" t="s">
        <v>9</v>
      </c>
      <c r="H220" s="13">
        <v>137000</v>
      </c>
      <c r="I220" s="13">
        <v>1320000</v>
      </c>
      <c r="J220" s="13">
        <v>269000</v>
      </c>
      <c r="K220" s="13">
        <v>1630000</v>
      </c>
      <c r="L220" s="13">
        <v>94500</v>
      </c>
      <c r="M220" s="13">
        <v>146000</v>
      </c>
      <c r="N220" s="13">
        <v>1590000</v>
      </c>
      <c r="O220" s="13">
        <v>149000</v>
      </c>
      <c r="P220" s="13">
        <v>273000</v>
      </c>
      <c r="Q220" s="13">
        <v>198000</v>
      </c>
      <c r="R220" s="13">
        <v>242000</v>
      </c>
      <c r="S220" s="13">
        <v>441000</v>
      </c>
      <c r="T220" s="13">
        <v>202000</v>
      </c>
      <c r="U220" s="13">
        <v>175000</v>
      </c>
      <c r="V220" s="13">
        <v>123000</v>
      </c>
      <c r="W220" s="13">
        <v>246000</v>
      </c>
      <c r="X220" s="15">
        <v>233000</v>
      </c>
      <c r="Y220" s="15">
        <v>225000</v>
      </c>
      <c r="Z220" s="15">
        <v>194000</v>
      </c>
      <c r="AA220" s="15">
        <v>207000</v>
      </c>
      <c r="AB220" s="15">
        <v>205000</v>
      </c>
      <c r="AC220" s="15">
        <v>204000</v>
      </c>
      <c r="AD220" s="21">
        <f t="shared" si="9"/>
        <v>211333.33333333334</v>
      </c>
      <c r="AE220" s="22">
        <f t="shared" si="10"/>
        <v>14624.180888742681</v>
      </c>
      <c r="AF220" s="24">
        <f t="shared" si="11"/>
        <v>6.9199594110769785E-2</v>
      </c>
    </row>
    <row r="221" spans="1:32" ht="18.5" x14ac:dyDescent="0.9">
      <c r="A221" t="s">
        <v>777</v>
      </c>
      <c r="B221" s="28" t="s">
        <v>409</v>
      </c>
      <c r="C221" s="1">
        <v>833.52070000000003</v>
      </c>
      <c r="D221" s="3">
        <v>11.952199999999999</v>
      </c>
      <c r="E221" s="1" t="s">
        <v>410</v>
      </c>
      <c r="F221" s="1" t="s">
        <v>8</v>
      </c>
      <c r="G221" s="9" t="s">
        <v>9</v>
      </c>
      <c r="H221" s="13">
        <v>237000</v>
      </c>
      <c r="I221" s="13">
        <v>219000</v>
      </c>
      <c r="J221" s="13">
        <v>332000</v>
      </c>
      <c r="K221" s="13">
        <v>254000</v>
      </c>
      <c r="L221" s="13">
        <v>178000</v>
      </c>
      <c r="M221" s="13">
        <v>224000</v>
      </c>
      <c r="N221" s="13">
        <v>166000</v>
      </c>
      <c r="O221" s="13">
        <v>231000</v>
      </c>
      <c r="P221" s="13">
        <v>222000</v>
      </c>
      <c r="Q221" s="13">
        <v>191000</v>
      </c>
      <c r="R221" s="13">
        <v>217000</v>
      </c>
      <c r="S221" s="13">
        <v>284000</v>
      </c>
      <c r="T221" s="13">
        <v>230000</v>
      </c>
      <c r="U221" s="13">
        <v>179000</v>
      </c>
      <c r="V221" s="13">
        <v>175000</v>
      </c>
      <c r="W221" s="13">
        <v>212000</v>
      </c>
      <c r="X221" s="15">
        <v>272000</v>
      </c>
      <c r="Y221" s="15">
        <v>248000</v>
      </c>
      <c r="Z221" s="15">
        <v>233000</v>
      </c>
      <c r="AA221" s="15">
        <v>231000</v>
      </c>
      <c r="AB221" s="15">
        <v>223000</v>
      </c>
      <c r="AC221" s="15">
        <v>226000</v>
      </c>
      <c r="AD221" s="21">
        <f t="shared" si="9"/>
        <v>238833.33333333334</v>
      </c>
      <c r="AE221" s="22">
        <f t="shared" si="10"/>
        <v>18411.047408191273</v>
      </c>
      <c r="AF221" s="24">
        <f t="shared" si="11"/>
        <v>7.7087428087332613E-2</v>
      </c>
    </row>
    <row r="222" spans="1:32" ht="18.5" x14ac:dyDescent="0.9">
      <c r="A222" t="s">
        <v>778</v>
      </c>
      <c r="B222" s="28" t="s">
        <v>411</v>
      </c>
      <c r="C222" s="1">
        <v>859.53629999999998</v>
      </c>
      <c r="D222" s="3">
        <v>12.109400000000001</v>
      </c>
      <c r="E222" s="1" t="s">
        <v>406</v>
      </c>
      <c r="F222" s="1" t="s">
        <v>8</v>
      </c>
      <c r="G222" s="9" t="s">
        <v>9</v>
      </c>
      <c r="H222" s="13">
        <v>243000</v>
      </c>
      <c r="I222" s="13">
        <v>232000</v>
      </c>
      <c r="J222" s="13">
        <v>312000</v>
      </c>
      <c r="K222" s="13">
        <v>250000</v>
      </c>
      <c r="L222" s="13">
        <v>230000</v>
      </c>
      <c r="M222" s="13">
        <v>256000</v>
      </c>
      <c r="N222" s="13">
        <v>179000</v>
      </c>
      <c r="O222" s="13">
        <v>276000</v>
      </c>
      <c r="P222" s="13">
        <v>195000</v>
      </c>
      <c r="Q222" s="13">
        <v>145000</v>
      </c>
      <c r="R222" s="13">
        <v>190000</v>
      </c>
      <c r="S222" s="13">
        <v>218000</v>
      </c>
      <c r="T222" s="13">
        <v>197000</v>
      </c>
      <c r="U222" s="13">
        <v>173000</v>
      </c>
      <c r="V222" s="13">
        <v>131000</v>
      </c>
      <c r="W222" s="13">
        <v>190000</v>
      </c>
      <c r="X222" s="15">
        <v>215000</v>
      </c>
      <c r="Y222" s="15">
        <v>234000</v>
      </c>
      <c r="Z222" s="15">
        <v>214000</v>
      </c>
      <c r="AA222" s="15">
        <v>225000</v>
      </c>
      <c r="AB222" s="15">
        <v>214000</v>
      </c>
      <c r="AC222" s="15">
        <v>226000</v>
      </c>
      <c r="AD222" s="21">
        <f t="shared" si="9"/>
        <v>221333.33333333334</v>
      </c>
      <c r="AE222" s="22">
        <f t="shared" si="10"/>
        <v>8286.535263104035</v>
      </c>
      <c r="AF222" s="24">
        <f t="shared" si="11"/>
        <v>3.7439165345349551E-2</v>
      </c>
    </row>
    <row r="223" spans="1:32" ht="18.5" x14ac:dyDescent="0.9">
      <c r="A223" t="s">
        <v>779</v>
      </c>
      <c r="B223" s="28" t="s">
        <v>412</v>
      </c>
      <c r="C223" s="1">
        <v>857.52070000000003</v>
      </c>
      <c r="D223" s="3">
        <v>11.7643</v>
      </c>
      <c r="E223" s="1" t="s">
        <v>413</v>
      </c>
      <c r="F223" s="1" t="s">
        <v>8</v>
      </c>
      <c r="G223" s="9" t="s">
        <v>9</v>
      </c>
      <c r="H223" s="13">
        <v>288000</v>
      </c>
      <c r="I223" s="13">
        <v>230000</v>
      </c>
      <c r="J223" s="13">
        <v>384000</v>
      </c>
      <c r="K223" s="13">
        <v>300000</v>
      </c>
      <c r="L223" s="13">
        <v>313000</v>
      </c>
      <c r="M223" s="13">
        <v>470000</v>
      </c>
      <c r="N223" s="13">
        <v>333000</v>
      </c>
      <c r="O223" s="13">
        <v>467000</v>
      </c>
      <c r="P223" s="13">
        <v>532000</v>
      </c>
      <c r="Q223" s="13">
        <v>314000</v>
      </c>
      <c r="R223" s="13">
        <v>351000</v>
      </c>
      <c r="S223" s="13">
        <v>491000</v>
      </c>
      <c r="T223" s="13">
        <v>360000</v>
      </c>
      <c r="U223" s="13">
        <v>506000</v>
      </c>
      <c r="V223" s="13">
        <v>419000</v>
      </c>
      <c r="W223" s="13">
        <v>609000</v>
      </c>
      <c r="X223" s="15">
        <v>486000</v>
      </c>
      <c r="Y223" s="15">
        <v>498000</v>
      </c>
      <c r="Z223" s="15">
        <v>373000</v>
      </c>
      <c r="AA223" s="15">
        <v>416000</v>
      </c>
      <c r="AB223" s="15">
        <v>380000</v>
      </c>
      <c r="AC223" s="15">
        <v>468000</v>
      </c>
      <c r="AD223" s="21">
        <f t="shared" si="9"/>
        <v>436833.33333333331</v>
      </c>
      <c r="AE223" s="22">
        <f t="shared" si="10"/>
        <v>54532.253453040525</v>
      </c>
      <c r="AF223" s="24">
        <f t="shared" si="11"/>
        <v>0.12483537608479327</v>
      </c>
    </row>
    <row r="224" spans="1:32" ht="18.5" x14ac:dyDescent="0.9">
      <c r="A224" t="s">
        <v>780</v>
      </c>
      <c r="B224" s="28" t="s">
        <v>414</v>
      </c>
      <c r="C224" s="1">
        <v>855.505</v>
      </c>
      <c r="D224" s="3">
        <v>10.9415</v>
      </c>
      <c r="E224" s="1" t="s">
        <v>415</v>
      </c>
      <c r="F224" s="1" t="s">
        <v>8</v>
      </c>
      <c r="G224" s="9" t="s">
        <v>9</v>
      </c>
      <c r="H224" s="13">
        <v>9700</v>
      </c>
      <c r="I224" s="13">
        <v>7030</v>
      </c>
      <c r="J224" s="13">
        <v>14600</v>
      </c>
      <c r="K224" s="13">
        <v>12400</v>
      </c>
      <c r="L224" s="13">
        <v>13100</v>
      </c>
      <c r="M224" s="13">
        <v>22800</v>
      </c>
      <c r="N224" s="13">
        <v>21000</v>
      </c>
      <c r="O224" s="13">
        <v>22800</v>
      </c>
      <c r="P224" s="13">
        <v>59100</v>
      </c>
      <c r="Q224" s="13">
        <v>29900</v>
      </c>
      <c r="R224" s="13">
        <v>29600</v>
      </c>
      <c r="S224" s="13">
        <v>54400</v>
      </c>
      <c r="T224" s="13">
        <v>30900</v>
      </c>
      <c r="U224" s="13">
        <v>45800</v>
      </c>
      <c r="V224" s="13">
        <v>35900</v>
      </c>
      <c r="W224" s="13">
        <v>54300</v>
      </c>
      <c r="X224" s="15">
        <v>31600</v>
      </c>
      <c r="Y224" s="15">
        <v>27900</v>
      </c>
      <c r="Z224" s="15">
        <v>28400</v>
      </c>
      <c r="AA224" s="15">
        <v>29200</v>
      </c>
      <c r="AB224" s="15">
        <v>27100</v>
      </c>
      <c r="AC224" s="15">
        <v>29700</v>
      </c>
      <c r="AD224" s="21">
        <f t="shared" si="9"/>
        <v>28983.333333333332</v>
      </c>
      <c r="AE224" s="22">
        <f t="shared" si="10"/>
        <v>1579.134784198824</v>
      </c>
      <c r="AF224" s="24">
        <f t="shared" si="11"/>
        <v>5.4484236372587376E-2</v>
      </c>
    </row>
    <row r="225" spans="1:32" ht="18.5" x14ac:dyDescent="0.9">
      <c r="A225" t="s">
        <v>781</v>
      </c>
      <c r="B225" s="28" t="s">
        <v>416</v>
      </c>
      <c r="C225" s="1">
        <v>861.55200000000002</v>
      </c>
      <c r="D225" s="3">
        <v>11.348800000000001</v>
      </c>
      <c r="E225" s="1" t="s">
        <v>417</v>
      </c>
      <c r="F225" s="1" t="s">
        <v>8</v>
      </c>
      <c r="G225" s="9" t="s">
        <v>9</v>
      </c>
      <c r="H225" s="13">
        <v>88500</v>
      </c>
      <c r="I225" s="13">
        <v>104000</v>
      </c>
      <c r="J225" s="13">
        <v>199000</v>
      </c>
      <c r="K225" s="13">
        <v>153000</v>
      </c>
      <c r="L225" s="13">
        <v>72000</v>
      </c>
      <c r="M225" s="13">
        <v>105000</v>
      </c>
      <c r="N225" s="13">
        <v>83800</v>
      </c>
      <c r="O225" s="13">
        <v>117000</v>
      </c>
      <c r="P225" s="13">
        <v>155000</v>
      </c>
      <c r="Q225" s="13">
        <v>63500</v>
      </c>
      <c r="R225" s="13">
        <v>106000</v>
      </c>
      <c r="S225" s="13">
        <v>174000</v>
      </c>
      <c r="T225" s="13">
        <v>122000</v>
      </c>
      <c r="U225" s="13">
        <v>43400</v>
      </c>
      <c r="V225" s="13">
        <v>56000</v>
      </c>
      <c r="W225" s="13">
        <v>112000</v>
      </c>
      <c r="X225" s="15">
        <v>156000</v>
      </c>
      <c r="Y225" s="15">
        <v>145000</v>
      </c>
      <c r="Z225" s="15">
        <v>109000</v>
      </c>
      <c r="AA225" s="15">
        <v>119000</v>
      </c>
      <c r="AB225" s="15">
        <v>113000</v>
      </c>
      <c r="AC225" s="15">
        <v>137000</v>
      </c>
      <c r="AD225" s="21">
        <f t="shared" si="9"/>
        <v>129833.33333333333</v>
      </c>
      <c r="AE225" s="22">
        <f t="shared" si="10"/>
        <v>18978.05750509429</v>
      </c>
      <c r="AF225" s="24">
        <f t="shared" si="11"/>
        <v>0.1461724583190831</v>
      </c>
    </row>
    <row r="226" spans="1:32" ht="18.5" x14ac:dyDescent="0.9">
      <c r="A226" t="s">
        <v>561</v>
      </c>
      <c r="B226" s="28" t="s">
        <v>418</v>
      </c>
      <c r="C226" s="1">
        <v>885.55200000000002</v>
      </c>
      <c r="D226" s="3">
        <v>11.3443</v>
      </c>
      <c r="E226" s="1" t="s">
        <v>419</v>
      </c>
      <c r="F226" s="1" t="s">
        <v>8</v>
      </c>
      <c r="G226" s="9" t="s">
        <v>9</v>
      </c>
      <c r="H226" s="13">
        <v>148000</v>
      </c>
      <c r="I226" s="13">
        <v>148000</v>
      </c>
      <c r="J226" s="13">
        <v>283000</v>
      </c>
      <c r="K226" s="13">
        <v>206000</v>
      </c>
      <c r="L226" s="13">
        <v>170000</v>
      </c>
      <c r="M226" s="13">
        <v>251000</v>
      </c>
      <c r="N226" s="13">
        <v>173000</v>
      </c>
      <c r="O226" s="13">
        <v>240000</v>
      </c>
      <c r="P226" s="13">
        <v>567000</v>
      </c>
      <c r="Q226" s="13">
        <v>324000</v>
      </c>
      <c r="R226" s="13">
        <v>388000</v>
      </c>
      <c r="S226" s="13">
        <v>705000</v>
      </c>
      <c r="T226" s="13">
        <v>460000</v>
      </c>
      <c r="U226" s="13">
        <v>387000</v>
      </c>
      <c r="V226" s="13">
        <v>275000</v>
      </c>
      <c r="W226" s="13">
        <v>503000</v>
      </c>
      <c r="X226" s="15">
        <v>366000</v>
      </c>
      <c r="Y226" s="15">
        <v>389000</v>
      </c>
      <c r="Z226" s="15">
        <v>312000</v>
      </c>
      <c r="AA226" s="15">
        <v>354000</v>
      </c>
      <c r="AB226" s="15">
        <v>326000</v>
      </c>
      <c r="AC226" s="15">
        <v>362000</v>
      </c>
      <c r="AD226" s="21">
        <f t="shared" si="9"/>
        <v>351500</v>
      </c>
      <c r="AE226" s="22">
        <f t="shared" si="10"/>
        <v>28083.80316125293</v>
      </c>
      <c r="AF226" s="24">
        <f t="shared" si="11"/>
        <v>7.9897021795883164E-2</v>
      </c>
    </row>
    <row r="227" spans="1:32" ht="18.5" x14ac:dyDescent="0.9">
      <c r="A227" t="s">
        <v>782</v>
      </c>
      <c r="B227" s="28" t="s">
        <v>420</v>
      </c>
      <c r="C227" s="1">
        <v>883.53629999999998</v>
      </c>
      <c r="D227" s="3">
        <v>10.744400000000001</v>
      </c>
      <c r="E227" s="1" t="s">
        <v>421</v>
      </c>
      <c r="F227" s="1" t="s">
        <v>8</v>
      </c>
      <c r="G227" s="9" t="s">
        <v>9</v>
      </c>
      <c r="H227" s="13">
        <v>22400</v>
      </c>
      <c r="I227" s="13">
        <v>24200</v>
      </c>
      <c r="J227" s="13">
        <v>41100</v>
      </c>
      <c r="K227" s="13">
        <v>30400</v>
      </c>
      <c r="L227" s="13">
        <v>39900</v>
      </c>
      <c r="M227" s="13">
        <v>52100</v>
      </c>
      <c r="N227" s="13">
        <v>42500</v>
      </c>
      <c r="O227" s="13">
        <v>50700</v>
      </c>
      <c r="P227" s="13">
        <v>25500</v>
      </c>
      <c r="Q227" s="13">
        <v>12900</v>
      </c>
      <c r="R227" s="13">
        <v>12800</v>
      </c>
      <c r="S227" s="13">
        <v>35200</v>
      </c>
      <c r="T227" s="13">
        <v>18600</v>
      </c>
      <c r="U227" s="13">
        <v>18000</v>
      </c>
      <c r="V227" s="13">
        <v>13800</v>
      </c>
      <c r="W227" s="13">
        <v>25700</v>
      </c>
      <c r="X227" s="15">
        <v>38000</v>
      </c>
      <c r="Y227" s="15">
        <v>33300</v>
      </c>
      <c r="Z227" s="15">
        <v>27300</v>
      </c>
      <c r="AA227" s="15">
        <v>31200</v>
      </c>
      <c r="AB227" s="15">
        <v>27600</v>
      </c>
      <c r="AC227" s="15">
        <v>34800</v>
      </c>
      <c r="AD227" s="21">
        <f t="shared" si="9"/>
        <v>32033.333333333332</v>
      </c>
      <c r="AE227" s="22">
        <f t="shared" si="10"/>
        <v>4186.00844082601</v>
      </c>
      <c r="AF227" s="24">
        <f t="shared" si="11"/>
        <v>0.13067664227344464</v>
      </c>
    </row>
    <row r="228" spans="1:32" ht="18.5" x14ac:dyDescent="0.9">
      <c r="A228" t="s">
        <v>783</v>
      </c>
      <c r="B228" s="28" t="s">
        <v>422</v>
      </c>
      <c r="C228" s="1">
        <v>835.53629999999998</v>
      </c>
      <c r="D228" s="3">
        <v>12.359400000000001</v>
      </c>
      <c r="E228" s="1" t="s">
        <v>408</v>
      </c>
      <c r="F228" s="1" t="s">
        <v>8</v>
      </c>
      <c r="G228" s="9" t="s">
        <v>9</v>
      </c>
      <c r="H228" s="13">
        <v>627000</v>
      </c>
      <c r="I228" s="13">
        <v>571000</v>
      </c>
      <c r="J228" s="13">
        <v>808000</v>
      </c>
      <c r="K228" s="13">
        <v>652000</v>
      </c>
      <c r="L228" s="13">
        <v>594000</v>
      </c>
      <c r="M228" s="13">
        <v>799000</v>
      </c>
      <c r="N228" s="13">
        <v>591000</v>
      </c>
      <c r="O228" s="13">
        <v>736000</v>
      </c>
      <c r="P228" s="13">
        <v>779000</v>
      </c>
      <c r="Q228" s="13">
        <v>545000</v>
      </c>
      <c r="R228" s="13">
        <v>618000</v>
      </c>
      <c r="S228" s="13">
        <v>761000</v>
      </c>
      <c r="T228" s="13">
        <v>2820000</v>
      </c>
      <c r="U228" s="13">
        <v>665000</v>
      </c>
      <c r="V228" s="13">
        <v>572000</v>
      </c>
      <c r="W228" s="13">
        <v>687000</v>
      </c>
      <c r="X228" s="15">
        <v>723000</v>
      </c>
      <c r="Y228" s="15">
        <v>723000</v>
      </c>
      <c r="Z228" s="15">
        <v>615000</v>
      </c>
      <c r="AA228" s="15">
        <v>694000</v>
      </c>
      <c r="AB228" s="15">
        <v>666000</v>
      </c>
      <c r="AC228" s="15">
        <v>542000</v>
      </c>
      <c r="AD228" s="21">
        <f t="shared" si="9"/>
        <v>660500</v>
      </c>
      <c r="AE228" s="22">
        <f t="shared" si="10"/>
        <v>70820.194859940908</v>
      </c>
      <c r="AF228" s="24">
        <f t="shared" si="11"/>
        <v>0.10722209668424058</v>
      </c>
    </row>
    <row r="229" spans="1:32" ht="18.5" x14ac:dyDescent="0.9">
      <c r="A229" t="s">
        <v>784</v>
      </c>
      <c r="B229" s="28" t="s">
        <v>423</v>
      </c>
      <c r="C229" s="1">
        <v>833.52070000000003</v>
      </c>
      <c r="D229" s="3">
        <v>11.2859</v>
      </c>
      <c r="E229" s="1" t="s">
        <v>410</v>
      </c>
      <c r="F229" s="1" t="s">
        <v>8</v>
      </c>
      <c r="G229" s="9" t="s">
        <v>9</v>
      </c>
      <c r="H229" s="13">
        <v>26400</v>
      </c>
      <c r="I229" s="13">
        <v>106000</v>
      </c>
      <c r="J229" s="13">
        <v>52700</v>
      </c>
      <c r="K229" s="13">
        <v>42600</v>
      </c>
      <c r="L229" s="13">
        <v>45500</v>
      </c>
      <c r="M229" s="13">
        <v>74300</v>
      </c>
      <c r="N229" s="13">
        <v>48500</v>
      </c>
      <c r="O229" s="13">
        <v>73400</v>
      </c>
      <c r="P229" s="13">
        <v>163000</v>
      </c>
      <c r="Q229" s="13">
        <v>66700</v>
      </c>
      <c r="R229" s="13">
        <v>255000</v>
      </c>
      <c r="S229" s="13">
        <v>180000</v>
      </c>
      <c r="T229" s="13">
        <v>85800</v>
      </c>
      <c r="U229" s="13">
        <v>313000</v>
      </c>
      <c r="V229" s="13">
        <v>65500</v>
      </c>
      <c r="W229" s="13">
        <v>128000</v>
      </c>
      <c r="X229" s="15">
        <v>80000</v>
      </c>
      <c r="Y229" s="15">
        <v>77600</v>
      </c>
      <c r="Z229" s="15">
        <v>66800</v>
      </c>
      <c r="AA229" s="15">
        <v>75800</v>
      </c>
      <c r="AB229" s="15">
        <v>78400</v>
      </c>
      <c r="AC229" s="15">
        <v>81500</v>
      </c>
      <c r="AD229" s="21">
        <f t="shared" si="9"/>
        <v>76683.333333333328</v>
      </c>
      <c r="AE229" s="22">
        <f t="shared" si="10"/>
        <v>5223.9512504106187</v>
      </c>
      <c r="AF229" s="24">
        <f t="shared" si="11"/>
        <v>6.8123685073818108E-2</v>
      </c>
    </row>
    <row r="230" spans="1:32" ht="18.5" x14ac:dyDescent="0.9">
      <c r="A230" t="s">
        <v>785</v>
      </c>
      <c r="B230" s="28" t="s">
        <v>424</v>
      </c>
      <c r="C230" s="1">
        <v>859.53629999999998</v>
      </c>
      <c r="D230" s="3">
        <v>11.077400000000001</v>
      </c>
      <c r="E230" s="1" t="s">
        <v>406</v>
      </c>
      <c r="F230" s="1" t="s">
        <v>8</v>
      </c>
      <c r="G230" s="9" t="s">
        <v>12</v>
      </c>
      <c r="H230" s="13">
        <v>30200</v>
      </c>
      <c r="I230" s="13">
        <v>25100</v>
      </c>
      <c r="J230" s="13">
        <v>60500</v>
      </c>
      <c r="K230" s="13">
        <v>33700</v>
      </c>
      <c r="L230" s="13">
        <v>21200</v>
      </c>
      <c r="M230" s="13">
        <v>33900</v>
      </c>
      <c r="N230" s="13">
        <v>27300</v>
      </c>
      <c r="O230" s="13">
        <v>34600</v>
      </c>
      <c r="P230" s="13">
        <v>80200</v>
      </c>
      <c r="Q230" s="13">
        <v>36700</v>
      </c>
      <c r="R230" s="13">
        <v>57500</v>
      </c>
      <c r="S230" s="13">
        <v>122000</v>
      </c>
      <c r="T230" s="13">
        <v>71700</v>
      </c>
      <c r="U230" s="13">
        <v>43200</v>
      </c>
      <c r="V230" s="13">
        <v>35800</v>
      </c>
      <c r="W230" s="13">
        <v>63600</v>
      </c>
      <c r="X230" s="15">
        <v>64500</v>
      </c>
      <c r="Y230" s="15">
        <v>56800</v>
      </c>
      <c r="Z230" s="15">
        <v>49500</v>
      </c>
      <c r="AA230" s="15">
        <v>55900</v>
      </c>
      <c r="AB230" s="15">
        <v>53700</v>
      </c>
      <c r="AC230" s="15">
        <v>42700</v>
      </c>
      <c r="AD230" s="21">
        <f t="shared" si="9"/>
        <v>53850</v>
      </c>
      <c r="AE230" s="22">
        <f t="shared" si="10"/>
        <v>7342.9558081197792</v>
      </c>
      <c r="AF230" s="24">
        <f t="shared" si="11"/>
        <v>0.13635943933370065</v>
      </c>
    </row>
    <row r="231" spans="1:32" ht="18.5" x14ac:dyDescent="0.9">
      <c r="A231" t="s">
        <v>786</v>
      </c>
      <c r="B231" s="28" t="s">
        <v>425</v>
      </c>
      <c r="C231" s="1">
        <v>859.53629999999998</v>
      </c>
      <c r="D231" s="3">
        <v>10.9077</v>
      </c>
      <c r="E231" s="1" t="s">
        <v>406</v>
      </c>
      <c r="F231" s="1" t="s">
        <v>8</v>
      </c>
      <c r="G231" s="9" t="s">
        <v>12</v>
      </c>
      <c r="H231" s="13">
        <v>22100</v>
      </c>
      <c r="I231" s="13">
        <v>19400</v>
      </c>
      <c r="J231" s="13">
        <v>44900</v>
      </c>
      <c r="K231" s="13">
        <v>25000</v>
      </c>
      <c r="L231" s="13">
        <v>15700</v>
      </c>
      <c r="M231" s="13">
        <v>26400</v>
      </c>
      <c r="N231" s="13">
        <v>19600</v>
      </c>
      <c r="O231" s="13">
        <v>25400</v>
      </c>
      <c r="P231" s="13">
        <v>40500</v>
      </c>
      <c r="Q231" s="13">
        <v>15200</v>
      </c>
      <c r="R231" s="13">
        <v>25200</v>
      </c>
      <c r="S231" s="13">
        <v>58000</v>
      </c>
      <c r="T231" s="13">
        <v>38700</v>
      </c>
      <c r="U231" s="13">
        <v>23200</v>
      </c>
      <c r="V231" s="13">
        <v>17900</v>
      </c>
      <c r="W231" s="13">
        <v>29700</v>
      </c>
      <c r="X231" s="15">
        <v>32600</v>
      </c>
      <c r="Y231" s="15">
        <v>27000</v>
      </c>
      <c r="Z231" s="15">
        <v>30700</v>
      </c>
      <c r="AA231" s="15">
        <v>26900</v>
      </c>
      <c r="AB231" s="15">
        <v>29000</v>
      </c>
      <c r="AC231" s="15">
        <v>19600</v>
      </c>
      <c r="AD231" s="21">
        <f t="shared" si="9"/>
        <v>27633.333333333332</v>
      </c>
      <c r="AE231" s="22">
        <f t="shared" si="10"/>
        <v>4503.6281670078633</v>
      </c>
      <c r="AF231" s="24">
        <f t="shared" si="11"/>
        <v>0.16297810013297456</v>
      </c>
    </row>
    <row r="232" spans="1:32" ht="18.5" x14ac:dyDescent="0.9">
      <c r="A232" t="s">
        <v>787</v>
      </c>
      <c r="B232" s="28" t="s">
        <v>426</v>
      </c>
      <c r="C232" s="1">
        <v>795.54139999999995</v>
      </c>
      <c r="D232" s="3">
        <v>12.247299999999999</v>
      </c>
      <c r="E232" s="1" t="s">
        <v>427</v>
      </c>
      <c r="F232" s="1" t="s">
        <v>83</v>
      </c>
      <c r="G232" s="9" t="s">
        <v>19</v>
      </c>
      <c r="H232" s="13">
        <v>35800</v>
      </c>
      <c r="I232" s="13">
        <v>25800</v>
      </c>
      <c r="J232" s="13">
        <v>46300</v>
      </c>
      <c r="K232" s="13">
        <v>34600</v>
      </c>
      <c r="L232" s="13">
        <v>22900</v>
      </c>
      <c r="M232" s="13">
        <v>29500</v>
      </c>
      <c r="N232" s="13">
        <v>37200</v>
      </c>
      <c r="O232" s="13">
        <v>26200</v>
      </c>
      <c r="P232" s="13">
        <v>47100</v>
      </c>
      <c r="Q232" s="13">
        <v>38800</v>
      </c>
      <c r="R232" s="13">
        <v>37700</v>
      </c>
      <c r="S232" s="13">
        <v>49700</v>
      </c>
      <c r="T232" s="13">
        <v>35300</v>
      </c>
      <c r="U232" s="13">
        <v>40600</v>
      </c>
      <c r="V232" s="13">
        <v>41600</v>
      </c>
      <c r="W232" s="13">
        <v>33500</v>
      </c>
      <c r="X232" s="15">
        <v>23500</v>
      </c>
      <c r="Y232" s="15">
        <v>23000</v>
      </c>
      <c r="Z232" s="15">
        <v>20900</v>
      </c>
      <c r="AA232" s="15">
        <v>9110</v>
      </c>
      <c r="AB232" s="15">
        <v>11000</v>
      </c>
      <c r="AC232" s="15">
        <v>15500</v>
      </c>
      <c r="AD232" s="21">
        <f t="shared" si="9"/>
        <v>17168.333333333332</v>
      </c>
      <c r="AE232" s="22">
        <f t="shared" si="10"/>
        <v>6225.6258052236526</v>
      </c>
      <c r="AF232" s="24">
        <f t="shared" si="11"/>
        <v>0.36262260781809452</v>
      </c>
    </row>
    <row r="233" spans="1:32" ht="18.5" x14ac:dyDescent="0.9">
      <c r="A233" t="s">
        <v>788</v>
      </c>
      <c r="B233" s="28" t="s">
        <v>428</v>
      </c>
      <c r="C233" s="1">
        <v>674.53629999999998</v>
      </c>
      <c r="D233" s="3">
        <v>11.0685</v>
      </c>
      <c r="E233" s="1" t="s">
        <v>429</v>
      </c>
      <c r="F233" s="1" t="s">
        <v>8</v>
      </c>
      <c r="G233" s="9" t="s">
        <v>9</v>
      </c>
      <c r="H233" s="13">
        <v>48200</v>
      </c>
      <c r="I233" s="13">
        <v>43400</v>
      </c>
      <c r="J233" s="13">
        <v>79600</v>
      </c>
      <c r="K233" s="13">
        <v>75300</v>
      </c>
      <c r="L233" s="13">
        <v>38000</v>
      </c>
      <c r="M233" s="13">
        <v>58700</v>
      </c>
      <c r="N233" s="13">
        <v>52200</v>
      </c>
      <c r="O233" s="13">
        <v>59000</v>
      </c>
      <c r="P233" s="13">
        <v>305000</v>
      </c>
      <c r="Q233" s="13">
        <v>224000</v>
      </c>
      <c r="R233" s="13">
        <v>251000</v>
      </c>
      <c r="S233" s="13">
        <v>397000</v>
      </c>
      <c r="T233" s="13">
        <v>238000</v>
      </c>
      <c r="U233" s="13">
        <v>186000</v>
      </c>
      <c r="V233" s="13">
        <v>134000</v>
      </c>
      <c r="W233" s="13">
        <v>234000</v>
      </c>
      <c r="X233" s="15">
        <v>193000</v>
      </c>
      <c r="Y233" s="15">
        <v>180000</v>
      </c>
      <c r="Z233" s="15">
        <v>149000</v>
      </c>
      <c r="AA233" s="15">
        <v>174000</v>
      </c>
      <c r="AB233" s="15">
        <v>162000</v>
      </c>
      <c r="AC233" s="15">
        <v>183000</v>
      </c>
      <c r="AD233" s="21">
        <f t="shared" si="9"/>
        <v>173500</v>
      </c>
      <c r="AE233" s="22">
        <f t="shared" si="10"/>
        <v>15782.902141241326</v>
      </c>
      <c r="AF233" s="24">
        <f t="shared" si="11"/>
        <v>9.096773568438804E-2</v>
      </c>
    </row>
    <row r="234" spans="1:32" ht="18.5" x14ac:dyDescent="0.9">
      <c r="A234" t="s">
        <v>789</v>
      </c>
      <c r="B234" s="28" t="s">
        <v>430</v>
      </c>
      <c r="C234" s="1">
        <v>704.58320000000003</v>
      </c>
      <c r="D234" s="3">
        <v>12.3725</v>
      </c>
      <c r="E234" s="1" t="s">
        <v>431</v>
      </c>
      <c r="F234" s="1" t="s">
        <v>8</v>
      </c>
      <c r="G234" s="9" t="s">
        <v>19</v>
      </c>
      <c r="H234" s="13">
        <v>578000</v>
      </c>
      <c r="I234" s="13">
        <v>591000</v>
      </c>
      <c r="J234" s="13">
        <v>823000</v>
      </c>
      <c r="K234" s="13">
        <v>838000</v>
      </c>
      <c r="L234" s="13">
        <v>456000</v>
      </c>
      <c r="M234" s="13">
        <v>620000</v>
      </c>
      <c r="N234" s="13">
        <v>522000</v>
      </c>
      <c r="O234" s="13">
        <v>679000</v>
      </c>
      <c r="P234" s="13">
        <v>3040000</v>
      </c>
      <c r="Q234" s="13">
        <v>2550000</v>
      </c>
      <c r="R234" s="13">
        <v>2870000</v>
      </c>
      <c r="S234" s="13">
        <v>3430000</v>
      </c>
      <c r="T234" s="13">
        <v>2220000</v>
      </c>
      <c r="U234" s="13">
        <v>2080000</v>
      </c>
      <c r="V234" s="13">
        <v>1650000</v>
      </c>
      <c r="W234" s="13">
        <v>2460000</v>
      </c>
      <c r="X234" s="15">
        <v>1880000</v>
      </c>
      <c r="Y234" s="15">
        <v>1810000</v>
      </c>
      <c r="Z234" s="15">
        <v>1570000</v>
      </c>
      <c r="AA234" s="15">
        <v>1690000</v>
      </c>
      <c r="AB234" s="15">
        <v>1740000</v>
      </c>
      <c r="AC234" s="15">
        <v>1820000</v>
      </c>
      <c r="AD234" s="21">
        <f t="shared" si="9"/>
        <v>1751666.6666666667</v>
      </c>
      <c r="AE234" s="22">
        <f t="shared" si="10"/>
        <v>110890.33621856626</v>
      </c>
      <c r="AF234" s="24">
        <f t="shared" si="11"/>
        <v>6.3305615348372743E-2</v>
      </c>
    </row>
    <row r="235" spans="1:32" ht="18.5" x14ac:dyDescent="0.9">
      <c r="A235" t="s">
        <v>790</v>
      </c>
      <c r="B235" s="28" t="s">
        <v>432</v>
      </c>
      <c r="C235" s="1">
        <v>702.56759999999997</v>
      </c>
      <c r="D235" s="3">
        <v>12.0207</v>
      </c>
      <c r="E235" s="1" t="s">
        <v>433</v>
      </c>
      <c r="F235" s="1" t="s">
        <v>8</v>
      </c>
      <c r="G235" s="9" t="s">
        <v>19</v>
      </c>
      <c r="H235" s="13">
        <v>1590000</v>
      </c>
      <c r="I235" s="13">
        <v>1660000</v>
      </c>
      <c r="J235" s="13">
        <v>2810000</v>
      </c>
      <c r="K235" s="13">
        <v>2580000</v>
      </c>
      <c r="L235" s="13">
        <v>1480000</v>
      </c>
      <c r="M235" s="13">
        <v>2080000</v>
      </c>
      <c r="N235" s="13">
        <v>1830000</v>
      </c>
      <c r="O235" s="13">
        <v>2230000</v>
      </c>
      <c r="P235" s="13">
        <v>23200000</v>
      </c>
      <c r="Q235" s="13">
        <v>17900000</v>
      </c>
      <c r="R235" s="13">
        <v>20000000</v>
      </c>
      <c r="S235" s="13">
        <v>26600000</v>
      </c>
      <c r="T235" s="13">
        <v>17900000</v>
      </c>
      <c r="U235" s="13">
        <v>16100000</v>
      </c>
      <c r="V235" s="13">
        <v>12000000</v>
      </c>
      <c r="W235" s="13">
        <v>19500000</v>
      </c>
      <c r="X235" s="15">
        <v>12800000</v>
      </c>
      <c r="Y235" s="15">
        <v>12400000</v>
      </c>
      <c r="Z235" s="15">
        <v>11700000</v>
      </c>
      <c r="AA235" s="15">
        <v>12400000</v>
      </c>
      <c r="AB235" s="15">
        <v>11500000</v>
      </c>
      <c r="AC235" s="15">
        <v>13400000</v>
      </c>
      <c r="AD235" s="21">
        <f t="shared" si="9"/>
        <v>12366666.666666666</v>
      </c>
      <c r="AE235" s="22">
        <f t="shared" si="10"/>
        <v>700476.02861673047</v>
      </c>
      <c r="AF235" s="24">
        <f t="shared" si="11"/>
        <v>5.664226646496473E-2</v>
      </c>
    </row>
    <row r="236" spans="1:32" ht="18.5" x14ac:dyDescent="0.9">
      <c r="A236" t="s">
        <v>791</v>
      </c>
      <c r="B236" s="28" t="s">
        <v>434</v>
      </c>
      <c r="C236" s="1">
        <v>700.55190000000005</v>
      </c>
      <c r="D236" s="3">
        <v>11.2621</v>
      </c>
      <c r="E236" s="1" t="s">
        <v>435</v>
      </c>
      <c r="F236" s="1" t="s">
        <v>8</v>
      </c>
      <c r="G236" s="9" t="s">
        <v>19</v>
      </c>
      <c r="H236" s="13">
        <v>46100</v>
      </c>
      <c r="I236" s="13">
        <v>45600</v>
      </c>
      <c r="J236" s="13">
        <v>76600</v>
      </c>
      <c r="K236" s="13">
        <v>73900</v>
      </c>
      <c r="L236" s="13">
        <v>47000</v>
      </c>
      <c r="M236" s="13">
        <v>66800</v>
      </c>
      <c r="N236" s="13">
        <v>46700</v>
      </c>
      <c r="O236" s="13">
        <v>66200</v>
      </c>
      <c r="P236" s="13">
        <v>830000</v>
      </c>
      <c r="Q236" s="13">
        <v>574000</v>
      </c>
      <c r="R236" s="13">
        <v>669000</v>
      </c>
      <c r="S236" s="13">
        <v>928000</v>
      </c>
      <c r="T236" s="13">
        <v>509000</v>
      </c>
      <c r="U236" s="13">
        <v>484000</v>
      </c>
      <c r="V236" s="13">
        <v>301000</v>
      </c>
      <c r="W236" s="13">
        <v>621000</v>
      </c>
      <c r="X236" s="15">
        <v>412000</v>
      </c>
      <c r="Y236" s="15">
        <v>378000</v>
      </c>
      <c r="Z236" s="15">
        <v>293000</v>
      </c>
      <c r="AA236" s="15">
        <v>390000</v>
      </c>
      <c r="AB236" s="15">
        <v>324000</v>
      </c>
      <c r="AC236" s="15">
        <v>368000</v>
      </c>
      <c r="AD236" s="21">
        <f t="shared" si="9"/>
        <v>360833.33333333331</v>
      </c>
      <c r="AE236" s="22">
        <f t="shared" si="10"/>
        <v>44210.481411840279</v>
      </c>
      <c r="AF236" s="24">
        <f t="shared" si="11"/>
        <v>0.12252327412057352</v>
      </c>
    </row>
    <row r="237" spans="1:32" ht="18.5" x14ac:dyDescent="0.9">
      <c r="A237" t="s">
        <v>792</v>
      </c>
      <c r="B237" s="28" t="s">
        <v>436</v>
      </c>
      <c r="C237" s="1">
        <v>732.61450000000002</v>
      </c>
      <c r="D237" s="3">
        <v>13.21</v>
      </c>
      <c r="E237" s="1" t="s">
        <v>437</v>
      </c>
      <c r="F237" s="1" t="s">
        <v>8</v>
      </c>
      <c r="G237" s="9" t="s">
        <v>19</v>
      </c>
      <c r="H237" s="13">
        <v>377000</v>
      </c>
      <c r="I237" s="13">
        <v>432000</v>
      </c>
      <c r="J237" s="13">
        <v>661000</v>
      </c>
      <c r="K237" s="13">
        <v>660000</v>
      </c>
      <c r="L237" s="13">
        <v>314000</v>
      </c>
      <c r="M237" s="13">
        <v>476000</v>
      </c>
      <c r="N237" s="13">
        <v>386000</v>
      </c>
      <c r="O237" s="13">
        <v>531000</v>
      </c>
      <c r="P237" s="13">
        <v>1400000</v>
      </c>
      <c r="Q237" s="13">
        <v>1020000</v>
      </c>
      <c r="R237" s="13">
        <v>1120000</v>
      </c>
      <c r="S237" s="13">
        <v>1630000</v>
      </c>
      <c r="T237" s="13">
        <v>916000</v>
      </c>
      <c r="U237" s="13">
        <v>807000</v>
      </c>
      <c r="V237" s="13">
        <v>621000</v>
      </c>
      <c r="W237" s="13">
        <v>979000</v>
      </c>
      <c r="X237" s="15">
        <v>941000</v>
      </c>
      <c r="Y237" s="15">
        <v>890000</v>
      </c>
      <c r="Z237" s="15">
        <v>732000</v>
      </c>
      <c r="AA237" s="15">
        <v>862000</v>
      </c>
      <c r="AB237" s="15">
        <v>791000</v>
      </c>
      <c r="AC237" s="15">
        <v>866000</v>
      </c>
      <c r="AD237" s="21">
        <f t="shared" si="9"/>
        <v>847000</v>
      </c>
      <c r="AE237" s="22">
        <f t="shared" si="10"/>
        <v>74339.760559205461</v>
      </c>
      <c r="AF237" s="24">
        <f t="shared" si="11"/>
        <v>8.776831234853065E-2</v>
      </c>
    </row>
    <row r="238" spans="1:32" ht="18.5" x14ac:dyDescent="0.9">
      <c r="A238" t="s">
        <v>793</v>
      </c>
      <c r="B238" s="28" t="s">
        <v>438</v>
      </c>
      <c r="C238" s="1">
        <v>730.59889999999996</v>
      </c>
      <c r="D238" s="3">
        <v>12.8924</v>
      </c>
      <c r="E238" s="1" t="s">
        <v>439</v>
      </c>
      <c r="F238" s="1" t="s">
        <v>8</v>
      </c>
      <c r="G238" s="9" t="s">
        <v>19</v>
      </c>
      <c r="H238" s="13">
        <v>7020000</v>
      </c>
      <c r="I238" s="13">
        <v>6970000</v>
      </c>
      <c r="J238" s="13">
        <v>11100000</v>
      </c>
      <c r="K238" s="13">
        <v>9930000</v>
      </c>
      <c r="L238" s="13">
        <v>6460000</v>
      </c>
      <c r="M238" s="13">
        <v>8890000</v>
      </c>
      <c r="N238" s="13">
        <v>7280000</v>
      </c>
      <c r="O238" s="13">
        <v>9070000</v>
      </c>
      <c r="P238" s="13">
        <v>24900000</v>
      </c>
      <c r="Q238" s="13">
        <v>20200000</v>
      </c>
      <c r="R238" s="13">
        <v>21800000</v>
      </c>
      <c r="S238" s="13">
        <v>27700000</v>
      </c>
      <c r="T238" s="13">
        <v>18900000</v>
      </c>
      <c r="U238" s="13">
        <v>18200000</v>
      </c>
      <c r="V238" s="13">
        <v>14400000</v>
      </c>
      <c r="W238" s="13">
        <v>20800000</v>
      </c>
      <c r="X238" s="15">
        <v>17500000</v>
      </c>
      <c r="Y238" s="15">
        <v>16700000</v>
      </c>
      <c r="Z238" s="15">
        <v>15500000</v>
      </c>
      <c r="AA238" s="15">
        <v>16600000</v>
      </c>
      <c r="AB238" s="15">
        <v>16200000</v>
      </c>
      <c r="AC238" s="15">
        <v>16900000</v>
      </c>
      <c r="AD238" s="21">
        <f t="shared" si="9"/>
        <v>16566666.666666666</v>
      </c>
      <c r="AE238" s="22">
        <f t="shared" si="10"/>
        <v>674289.74978614843</v>
      </c>
      <c r="AF238" s="24">
        <f t="shared" si="11"/>
        <v>4.070159455449588E-2</v>
      </c>
    </row>
    <row r="239" spans="1:32" ht="18.5" x14ac:dyDescent="0.9">
      <c r="A239" t="s">
        <v>794</v>
      </c>
      <c r="B239" s="28" t="s">
        <v>440</v>
      </c>
      <c r="C239" s="1">
        <v>728.58320000000003</v>
      </c>
      <c r="D239" s="3">
        <v>12.1327</v>
      </c>
      <c r="E239" s="1" t="s">
        <v>441</v>
      </c>
      <c r="F239" s="1" t="s">
        <v>8</v>
      </c>
      <c r="G239" s="9" t="s">
        <v>19</v>
      </c>
      <c r="H239" s="13">
        <v>310000</v>
      </c>
      <c r="I239" s="13">
        <v>336000</v>
      </c>
      <c r="J239" s="13">
        <v>502000</v>
      </c>
      <c r="K239" s="13">
        <v>534000</v>
      </c>
      <c r="L239" s="13">
        <v>487000</v>
      </c>
      <c r="M239" s="13">
        <v>716000</v>
      </c>
      <c r="N239" s="13">
        <v>426000</v>
      </c>
      <c r="O239" s="13">
        <v>725000</v>
      </c>
      <c r="P239" s="13">
        <v>2040000</v>
      </c>
      <c r="Q239" s="13">
        <v>1060000</v>
      </c>
      <c r="R239" s="13">
        <v>1230000</v>
      </c>
      <c r="S239" s="13">
        <v>2240000</v>
      </c>
      <c r="T239" s="13">
        <v>1090000</v>
      </c>
      <c r="U239" s="13">
        <v>1410000</v>
      </c>
      <c r="V239" s="13">
        <v>999000</v>
      </c>
      <c r="W239" s="13">
        <v>1690000</v>
      </c>
      <c r="X239" s="15">
        <v>1330000</v>
      </c>
      <c r="Y239" s="15">
        <v>1360000</v>
      </c>
      <c r="Z239" s="15">
        <v>1200000</v>
      </c>
      <c r="AA239" s="15">
        <v>1290000</v>
      </c>
      <c r="AB239" s="15">
        <v>1260000</v>
      </c>
      <c r="AC239" s="15">
        <v>1320000</v>
      </c>
      <c r="AD239" s="21">
        <f t="shared" si="9"/>
        <v>1293333.3333333333</v>
      </c>
      <c r="AE239" s="22">
        <f t="shared" si="10"/>
        <v>57154.760664940826</v>
      </c>
      <c r="AF239" s="24">
        <f t="shared" si="11"/>
        <v>4.4191825256397546E-2</v>
      </c>
    </row>
    <row r="240" spans="1:32" ht="18.5" x14ac:dyDescent="0.9">
      <c r="A240" t="s">
        <v>795</v>
      </c>
      <c r="B240" s="28" t="s">
        <v>442</v>
      </c>
      <c r="C240" s="1">
        <v>760.64580000000001</v>
      </c>
      <c r="D240" s="3">
        <v>14.022</v>
      </c>
      <c r="E240" s="1" t="s">
        <v>443</v>
      </c>
      <c r="F240" s="1" t="s">
        <v>8</v>
      </c>
      <c r="G240" s="9" t="s">
        <v>9</v>
      </c>
      <c r="H240" s="13">
        <v>9530</v>
      </c>
      <c r="I240" s="13">
        <v>12100</v>
      </c>
      <c r="J240" s="13">
        <v>17900</v>
      </c>
      <c r="K240" s="13">
        <v>19600</v>
      </c>
      <c r="L240" s="13">
        <v>7040</v>
      </c>
      <c r="M240" s="13">
        <v>14000</v>
      </c>
      <c r="N240" s="13">
        <v>12200</v>
      </c>
      <c r="O240" s="13">
        <v>15700</v>
      </c>
      <c r="P240" s="13">
        <v>45200</v>
      </c>
      <c r="Q240" s="13">
        <v>43900</v>
      </c>
      <c r="R240" s="13">
        <v>41000</v>
      </c>
      <c r="S240" s="13">
        <v>73000</v>
      </c>
      <c r="T240" s="13">
        <v>39500</v>
      </c>
      <c r="U240" s="13">
        <v>30700</v>
      </c>
      <c r="V240" s="13">
        <v>24600</v>
      </c>
      <c r="W240" s="13">
        <v>20600</v>
      </c>
      <c r="X240" s="15">
        <v>29200</v>
      </c>
      <c r="Y240" s="15">
        <v>33700</v>
      </c>
      <c r="Z240" s="15">
        <v>27900</v>
      </c>
      <c r="AA240" s="15">
        <v>33000</v>
      </c>
      <c r="AB240" s="15">
        <v>24800</v>
      </c>
      <c r="AC240" s="15">
        <v>31200</v>
      </c>
      <c r="AD240" s="21">
        <f t="shared" si="9"/>
        <v>29966.666666666668</v>
      </c>
      <c r="AE240" s="22">
        <f t="shared" si="10"/>
        <v>3353.0085992533041</v>
      </c>
      <c r="AF240" s="24">
        <f t="shared" si="11"/>
        <v>0.11189127694949846</v>
      </c>
    </row>
    <row r="241" spans="1:32" ht="18.5" x14ac:dyDescent="0.9">
      <c r="A241" t="s">
        <v>796</v>
      </c>
      <c r="B241" s="28" t="s">
        <v>444</v>
      </c>
      <c r="C241" s="1">
        <v>758.63019999999995</v>
      </c>
      <c r="D241" s="3">
        <v>13.686999999999999</v>
      </c>
      <c r="E241" s="1" t="s">
        <v>445</v>
      </c>
      <c r="F241" s="1" t="s">
        <v>8</v>
      </c>
      <c r="G241" s="9" t="s">
        <v>19</v>
      </c>
      <c r="H241" s="13">
        <v>252000</v>
      </c>
      <c r="I241" s="13">
        <v>279000</v>
      </c>
      <c r="J241" s="13">
        <v>430000</v>
      </c>
      <c r="K241" s="13">
        <v>395000</v>
      </c>
      <c r="L241" s="13">
        <v>218000</v>
      </c>
      <c r="M241" s="13">
        <v>327000</v>
      </c>
      <c r="N241" s="13">
        <v>276000</v>
      </c>
      <c r="O241" s="13">
        <v>334000</v>
      </c>
      <c r="P241" s="13">
        <v>2470000</v>
      </c>
      <c r="Q241" s="13">
        <v>1810000</v>
      </c>
      <c r="R241" s="13">
        <v>1920000</v>
      </c>
      <c r="S241" s="13">
        <v>3120000</v>
      </c>
      <c r="T241" s="13">
        <v>1710000</v>
      </c>
      <c r="U241" s="13">
        <v>1450000</v>
      </c>
      <c r="V241" s="13">
        <v>1020000</v>
      </c>
      <c r="W241" s="13">
        <v>1710000</v>
      </c>
      <c r="X241" s="15">
        <v>1410000</v>
      </c>
      <c r="Y241" s="15">
        <v>1210000</v>
      </c>
      <c r="Z241" s="15">
        <v>1080000</v>
      </c>
      <c r="AA241" s="15">
        <v>1230000</v>
      </c>
      <c r="AB241" s="15">
        <v>1080000</v>
      </c>
      <c r="AC241" s="15">
        <v>1310000</v>
      </c>
      <c r="AD241" s="21">
        <f t="shared" si="9"/>
        <v>1220000</v>
      </c>
      <c r="AE241" s="22">
        <f t="shared" si="10"/>
        <v>129305.83900195691</v>
      </c>
      <c r="AF241" s="24">
        <f t="shared" si="11"/>
        <v>0.10598839262455484</v>
      </c>
    </row>
    <row r="242" spans="1:32" ht="18.5" x14ac:dyDescent="0.9">
      <c r="A242" t="s">
        <v>797</v>
      </c>
      <c r="B242" s="28" t="s">
        <v>446</v>
      </c>
      <c r="C242" s="1">
        <v>756.61450000000002</v>
      </c>
      <c r="D242" s="3">
        <v>12.948499999999999</v>
      </c>
      <c r="E242" s="1" t="s">
        <v>447</v>
      </c>
      <c r="F242" s="1" t="s">
        <v>8</v>
      </c>
      <c r="G242" s="9" t="s">
        <v>19</v>
      </c>
      <c r="H242" s="13">
        <v>14500</v>
      </c>
      <c r="I242" s="13">
        <v>73000</v>
      </c>
      <c r="J242" s="13">
        <v>37600</v>
      </c>
      <c r="K242" s="13">
        <v>116000</v>
      </c>
      <c r="L242" s="13">
        <v>63500</v>
      </c>
      <c r="M242" s="13">
        <v>33200</v>
      </c>
      <c r="N242" s="13">
        <v>232000</v>
      </c>
      <c r="O242" s="13">
        <v>37800</v>
      </c>
      <c r="P242" s="13">
        <v>262000</v>
      </c>
      <c r="Q242" s="13">
        <v>219000</v>
      </c>
      <c r="R242" s="13">
        <v>232000</v>
      </c>
      <c r="S242" s="13">
        <v>324000</v>
      </c>
      <c r="T242" s="13">
        <v>233000</v>
      </c>
      <c r="U242" s="13">
        <v>180000</v>
      </c>
      <c r="V242" s="13">
        <v>109000</v>
      </c>
      <c r="W242" s="13">
        <v>194000</v>
      </c>
      <c r="X242" s="15">
        <v>174000</v>
      </c>
      <c r="Y242" s="15">
        <v>130000</v>
      </c>
      <c r="Z242" s="15">
        <v>136000</v>
      </c>
      <c r="AA242" s="15">
        <v>123000</v>
      </c>
      <c r="AB242" s="15">
        <v>174000</v>
      </c>
      <c r="AC242" s="15">
        <v>138000</v>
      </c>
      <c r="AD242" s="21">
        <f t="shared" si="9"/>
        <v>145833.33333333334</v>
      </c>
      <c r="AE242" s="22">
        <f t="shared" si="10"/>
        <v>22435.834432145948</v>
      </c>
      <c r="AF242" s="24">
        <f t="shared" si="11"/>
        <v>0.15384572182042935</v>
      </c>
    </row>
    <row r="243" spans="1:32" ht="18.5" x14ac:dyDescent="0.9">
      <c r="A243" t="s">
        <v>798</v>
      </c>
      <c r="B243" s="28" t="s">
        <v>448</v>
      </c>
      <c r="C243" s="1">
        <v>788.6771</v>
      </c>
      <c r="D243" s="3">
        <v>14.795</v>
      </c>
      <c r="E243" s="1" t="s">
        <v>449</v>
      </c>
      <c r="F243" s="1" t="s">
        <v>8</v>
      </c>
      <c r="G243" s="9" t="s">
        <v>19</v>
      </c>
      <c r="H243" s="13">
        <v>2540</v>
      </c>
      <c r="I243" s="13">
        <v>3090</v>
      </c>
      <c r="J243" s="13">
        <v>5300</v>
      </c>
      <c r="K243" s="13">
        <v>8380</v>
      </c>
      <c r="L243" s="13">
        <v>1850</v>
      </c>
      <c r="M243" s="13">
        <v>2470</v>
      </c>
      <c r="N243" s="13">
        <v>3200</v>
      </c>
      <c r="O243" s="13">
        <v>1690</v>
      </c>
      <c r="P243" s="13">
        <v>13600</v>
      </c>
      <c r="Q243" s="13">
        <v>18600</v>
      </c>
      <c r="R243" s="13">
        <v>16400</v>
      </c>
      <c r="S243" s="13">
        <v>21800</v>
      </c>
      <c r="T243" s="13">
        <v>11000</v>
      </c>
      <c r="U243" s="13">
        <v>9450</v>
      </c>
      <c r="V243" s="13">
        <v>2040</v>
      </c>
      <c r="W243" s="13">
        <v>13200</v>
      </c>
      <c r="X243" s="15">
        <v>15400</v>
      </c>
      <c r="Y243" s="15">
        <v>12000</v>
      </c>
      <c r="Z243" s="15">
        <v>9140</v>
      </c>
      <c r="AA243" s="15">
        <v>8730</v>
      </c>
      <c r="AB243" s="15">
        <v>8020</v>
      </c>
      <c r="AC243" s="15">
        <v>7640</v>
      </c>
      <c r="AD243" s="21">
        <f t="shared" si="9"/>
        <v>10155</v>
      </c>
      <c r="AE243" s="22">
        <f t="shared" si="10"/>
        <v>2995.2746117843685</v>
      </c>
      <c r="AF243" s="24">
        <f t="shared" si="11"/>
        <v>0.29495564862475315</v>
      </c>
    </row>
    <row r="244" spans="1:32" ht="18.5" x14ac:dyDescent="0.9">
      <c r="A244" t="s">
        <v>799</v>
      </c>
      <c r="B244" s="28" t="s">
        <v>450</v>
      </c>
      <c r="C244" s="1">
        <v>786.66150000000005</v>
      </c>
      <c r="D244" s="3">
        <v>14.4549</v>
      </c>
      <c r="E244" s="1" t="s">
        <v>451</v>
      </c>
      <c r="F244" s="1" t="s">
        <v>8</v>
      </c>
      <c r="G244" s="9" t="s">
        <v>19</v>
      </c>
      <c r="H244" s="13">
        <v>96500</v>
      </c>
      <c r="I244" s="13">
        <v>107000</v>
      </c>
      <c r="J244" s="13">
        <v>170000</v>
      </c>
      <c r="K244" s="13">
        <v>154000</v>
      </c>
      <c r="L244" s="13">
        <v>77600</v>
      </c>
      <c r="M244" s="13">
        <v>130000</v>
      </c>
      <c r="N244" s="13">
        <v>96100</v>
      </c>
      <c r="O244" s="13">
        <v>132000</v>
      </c>
      <c r="P244" s="13">
        <v>1050000</v>
      </c>
      <c r="Q244" s="13">
        <v>907000</v>
      </c>
      <c r="R244" s="13">
        <v>954000</v>
      </c>
      <c r="S244" s="13">
        <v>1400000</v>
      </c>
      <c r="T244" s="13">
        <v>836000</v>
      </c>
      <c r="U244" s="13">
        <v>743000</v>
      </c>
      <c r="V244" s="13">
        <v>571000</v>
      </c>
      <c r="W244" s="13">
        <v>839000</v>
      </c>
      <c r="X244" s="15">
        <v>640000</v>
      </c>
      <c r="Y244" s="15">
        <v>594000</v>
      </c>
      <c r="Z244" s="15">
        <v>515000</v>
      </c>
      <c r="AA244" s="15">
        <v>577000</v>
      </c>
      <c r="AB244" s="15">
        <v>512000</v>
      </c>
      <c r="AC244" s="15">
        <v>594000</v>
      </c>
      <c r="AD244" s="21">
        <f t="shared" si="9"/>
        <v>572000</v>
      </c>
      <c r="AE244" s="22">
        <f t="shared" si="10"/>
        <v>49931.953697006487</v>
      </c>
      <c r="AF244" s="24">
        <f t="shared" si="11"/>
        <v>8.7293625344416939E-2</v>
      </c>
    </row>
    <row r="245" spans="1:32" ht="18.5" x14ac:dyDescent="0.9">
      <c r="A245" t="s">
        <v>800</v>
      </c>
      <c r="B245" s="28" t="s">
        <v>452</v>
      </c>
      <c r="C245" s="1">
        <v>784.64580000000001</v>
      </c>
      <c r="D245" s="3">
        <v>13.498900000000001</v>
      </c>
      <c r="E245" s="1" t="s">
        <v>453</v>
      </c>
      <c r="F245" s="1" t="s">
        <v>8</v>
      </c>
      <c r="G245" s="9" t="s">
        <v>19</v>
      </c>
      <c r="H245" s="13">
        <v>28800</v>
      </c>
      <c r="I245" s="13">
        <v>37200</v>
      </c>
      <c r="J245" s="13">
        <v>51600</v>
      </c>
      <c r="K245" s="13">
        <v>48800</v>
      </c>
      <c r="L245" s="13">
        <v>25500</v>
      </c>
      <c r="M245" s="13">
        <v>37000</v>
      </c>
      <c r="N245" s="13">
        <v>33500</v>
      </c>
      <c r="O245" s="13">
        <v>41200</v>
      </c>
      <c r="P245" s="13">
        <v>927000</v>
      </c>
      <c r="Q245" s="13">
        <v>686000</v>
      </c>
      <c r="R245" s="13">
        <v>719000</v>
      </c>
      <c r="S245" s="13">
        <v>1110000</v>
      </c>
      <c r="T245" s="13">
        <v>577000</v>
      </c>
      <c r="U245" s="13">
        <v>534000</v>
      </c>
      <c r="V245" s="13">
        <v>389000</v>
      </c>
      <c r="W245" s="13">
        <v>688000</v>
      </c>
      <c r="X245" s="15">
        <v>432000</v>
      </c>
      <c r="Y245" s="15">
        <v>398000</v>
      </c>
      <c r="Z245" s="15">
        <v>349000</v>
      </c>
      <c r="AA245" s="15">
        <v>391000</v>
      </c>
      <c r="AB245" s="15">
        <v>362000</v>
      </c>
      <c r="AC245" s="15">
        <v>402000</v>
      </c>
      <c r="AD245" s="21">
        <f t="shared" si="9"/>
        <v>389000</v>
      </c>
      <c r="AE245" s="22">
        <f t="shared" si="10"/>
        <v>29772.470505485431</v>
      </c>
      <c r="AF245" s="24">
        <f t="shared" si="11"/>
        <v>7.6535913895849433E-2</v>
      </c>
    </row>
    <row r="246" spans="1:32" ht="18.5" x14ac:dyDescent="0.9">
      <c r="A246" t="s">
        <v>801</v>
      </c>
      <c r="B246" s="28" t="s">
        <v>454</v>
      </c>
      <c r="C246" s="1">
        <v>814.69280000000003</v>
      </c>
      <c r="D246" s="3">
        <v>14.5357</v>
      </c>
      <c r="E246" s="1" t="s">
        <v>456</v>
      </c>
      <c r="F246" s="1" t="s">
        <v>8</v>
      </c>
      <c r="G246" s="9" t="s">
        <v>19</v>
      </c>
      <c r="H246" s="13">
        <v>30200</v>
      </c>
      <c r="I246" s="13">
        <v>41700</v>
      </c>
      <c r="J246" s="13">
        <v>64300</v>
      </c>
      <c r="K246" s="13">
        <v>65400</v>
      </c>
      <c r="L246" s="13">
        <v>23100</v>
      </c>
      <c r="M246" s="13">
        <v>42300</v>
      </c>
      <c r="N246" s="13">
        <v>35600</v>
      </c>
      <c r="O246" s="13">
        <v>40200</v>
      </c>
      <c r="P246" s="13">
        <v>197000</v>
      </c>
      <c r="Q246" s="13">
        <v>155000</v>
      </c>
      <c r="R246" s="13">
        <v>175000</v>
      </c>
      <c r="S246" s="13">
        <v>244000</v>
      </c>
      <c r="T246" s="13">
        <v>143000</v>
      </c>
      <c r="U246" s="13">
        <v>118000</v>
      </c>
      <c r="V246" s="13">
        <v>88100</v>
      </c>
      <c r="W246" s="13">
        <v>138000</v>
      </c>
      <c r="X246" s="15">
        <v>116000</v>
      </c>
      <c r="Y246" s="15">
        <v>119000</v>
      </c>
      <c r="Z246" s="15">
        <v>96600</v>
      </c>
      <c r="AA246" s="15">
        <v>101000</v>
      </c>
      <c r="AB246" s="15">
        <v>97000</v>
      </c>
      <c r="AC246" s="15">
        <v>110000</v>
      </c>
      <c r="AD246" s="21">
        <f t="shared" si="9"/>
        <v>106600</v>
      </c>
      <c r="AE246" s="22">
        <f t="shared" si="10"/>
        <v>9769.3397934558507</v>
      </c>
      <c r="AF246" s="24">
        <f t="shared" si="11"/>
        <v>9.1644838587765953E-2</v>
      </c>
    </row>
    <row r="247" spans="1:32" ht="18.5" x14ac:dyDescent="0.9">
      <c r="A247" t="s">
        <v>802</v>
      </c>
      <c r="B247" s="28" t="s">
        <v>455</v>
      </c>
      <c r="C247" s="1">
        <v>814.69280000000003</v>
      </c>
      <c r="D247" s="3">
        <v>15.194699999999999</v>
      </c>
      <c r="E247" s="1" t="s">
        <v>456</v>
      </c>
      <c r="F247" s="1" t="s">
        <v>8</v>
      </c>
      <c r="G247" s="9" t="s">
        <v>19</v>
      </c>
      <c r="H247" s="13">
        <v>69700</v>
      </c>
      <c r="I247" s="13">
        <v>65000</v>
      </c>
      <c r="J247" s="13">
        <v>117000</v>
      </c>
      <c r="K247" s="13">
        <v>94900</v>
      </c>
      <c r="L247" s="13">
        <v>48000</v>
      </c>
      <c r="M247" s="13">
        <v>79000</v>
      </c>
      <c r="N247" s="13">
        <v>58800</v>
      </c>
      <c r="O247" s="13">
        <v>87100</v>
      </c>
      <c r="P247" s="13">
        <v>605000</v>
      </c>
      <c r="Q247" s="13">
        <v>522000</v>
      </c>
      <c r="R247" s="13">
        <v>554000</v>
      </c>
      <c r="S247" s="13">
        <v>866000</v>
      </c>
      <c r="T247" s="13">
        <v>507000</v>
      </c>
      <c r="U247" s="13">
        <v>430000</v>
      </c>
      <c r="V247" s="13">
        <v>307000</v>
      </c>
      <c r="W247" s="13">
        <v>475000</v>
      </c>
      <c r="X247" s="15">
        <v>361000</v>
      </c>
      <c r="Y247" s="15">
        <v>325000</v>
      </c>
      <c r="Z247" s="15">
        <v>291000</v>
      </c>
      <c r="AA247" s="15">
        <v>341000</v>
      </c>
      <c r="AB247" s="15">
        <v>322000</v>
      </c>
      <c r="AC247" s="15">
        <v>356000</v>
      </c>
      <c r="AD247" s="21">
        <f t="shared" si="9"/>
        <v>332666.66666666669</v>
      </c>
      <c r="AE247" s="22">
        <f t="shared" si="10"/>
        <v>25788.886495284489</v>
      </c>
      <c r="AF247" s="24">
        <f t="shared" si="11"/>
        <v>7.7521702891636735E-2</v>
      </c>
    </row>
    <row r="248" spans="1:32" ht="18.5" x14ac:dyDescent="0.9">
      <c r="A248" t="s">
        <v>803</v>
      </c>
      <c r="B248" s="28" t="s">
        <v>457</v>
      </c>
      <c r="C248" s="1">
        <v>812.6771</v>
      </c>
      <c r="D248" s="3">
        <v>14.2097</v>
      </c>
      <c r="E248" s="1" t="s">
        <v>458</v>
      </c>
      <c r="F248" s="1" t="s">
        <v>8</v>
      </c>
      <c r="G248" s="9" t="s">
        <v>19</v>
      </c>
      <c r="H248" s="13">
        <v>515000</v>
      </c>
      <c r="I248" s="13">
        <v>554000</v>
      </c>
      <c r="J248" s="13">
        <v>944000</v>
      </c>
      <c r="K248" s="13">
        <v>862000</v>
      </c>
      <c r="L248" s="13">
        <v>422000</v>
      </c>
      <c r="M248" s="13">
        <v>686000</v>
      </c>
      <c r="N248" s="13">
        <v>530000</v>
      </c>
      <c r="O248" s="13">
        <v>726000</v>
      </c>
      <c r="P248" s="13">
        <v>8620000</v>
      </c>
      <c r="Q248" s="13">
        <v>6420000</v>
      </c>
      <c r="R248" s="13">
        <v>7230000</v>
      </c>
      <c r="S248" s="13">
        <v>10600000</v>
      </c>
      <c r="T248" s="13">
        <v>6260000</v>
      </c>
      <c r="U248" s="13">
        <v>5400000</v>
      </c>
      <c r="V248" s="13">
        <v>3790000</v>
      </c>
      <c r="W248" s="13">
        <v>6300000</v>
      </c>
      <c r="X248" s="15">
        <v>4280000</v>
      </c>
      <c r="Y248" s="15">
        <v>4170000</v>
      </c>
      <c r="Z248" s="15">
        <v>3670000</v>
      </c>
      <c r="AA248" s="15">
        <v>4160000</v>
      </c>
      <c r="AB248" s="15">
        <v>3960000</v>
      </c>
      <c r="AC248" s="15">
        <v>4280000</v>
      </c>
      <c r="AD248" s="21">
        <f t="shared" si="9"/>
        <v>4086666.6666666665</v>
      </c>
      <c r="AE248" s="22">
        <f t="shared" si="10"/>
        <v>235258.7228280105</v>
      </c>
      <c r="AF248" s="24">
        <f t="shared" si="11"/>
        <v>5.7567387315173864E-2</v>
      </c>
    </row>
    <row r="249" spans="1:32" ht="18.5" x14ac:dyDescent="0.9">
      <c r="A249" t="s">
        <v>804</v>
      </c>
      <c r="B249" s="28" t="s">
        <v>459</v>
      </c>
      <c r="C249" s="1">
        <v>840.70839999999998</v>
      </c>
      <c r="D249" s="3">
        <v>14.9533</v>
      </c>
      <c r="E249" s="1" t="s">
        <v>460</v>
      </c>
      <c r="F249" s="1" t="s">
        <v>8</v>
      </c>
      <c r="G249" s="9" t="s">
        <v>19</v>
      </c>
      <c r="H249" s="6" t="s">
        <v>28</v>
      </c>
      <c r="I249" s="13">
        <v>735</v>
      </c>
      <c r="J249" s="13">
        <v>722</v>
      </c>
      <c r="K249" s="13">
        <v>925</v>
      </c>
      <c r="L249" s="13">
        <v>2630</v>
      </c>
      <c r="M249" s="13">
        <v>815</v>
      </c>
      <c r="N249" s="6" t="s">
        <v>28</v>
      </c>
      <c r="O249" s="13">
        <v>1190</v>
      </c>
      <c r="P249" s="13">
        <v>44000</v>
      </c>
      <c r="Q249" s="13">
        <v>38000</v>
      </c>
      <c r="R249" s="13">
        <v>33700</v>
      </c>
      <c r="S249" s="13">
        <v>54100</v>
      </c>
      <c r="T249" s="13">
        <v>33100</v>
      </c>
      <c r="U249" s="13">
        <v>27900</v>
      </c>
      <c r="V249" s="13">
        <v>22200</v>
      </c>
      <c r="W249" s="13">
        <v>36000</v>
      </c>
      <c r="X249" s="15">
        <v>19100</v>
      </c>
      <c r="Y249" s="15">
        <v>18700</v>
      </c>
      <c r="Z249" s="15">
        <v>16800</v>
      </c>
      <c r="AA249" s="15">
        <v>17100</v>
      </c>
      <c r="AB249" s="15">
        <v>19100</v>
      </c>
      <c r="AC249" s="15">
        <v>19200</v>
      </c>
      <c r="AD249" s="21">
        <f t="shared" si="9"/>
        <v>18333.333333333332</v>
      </c>
      <c r="AE249" s="22">
        <f t="shared" si="10"/>
        <v>1089.3423092245459</v>
      </c>
      <c r="AF249" s="24">
        <f t="shared" si="11"/>
        <v>5.9418671412247964E-2</v>
      </c>
    </row>
    <row r="250" spans="1:32" ht="18.5" x14ac:dyDescent="0.9">
      <c r="A250" t="s">
        <v>805</v>
      </c>
      <c r="B250" s="28" t="s">
        <v>461</v>
      </c>
      <c r="C250" s="1">
        <v>327.31369999999998</v>
      </c>
      <c r="D250" s="3">
        <v>8.2263000000000002</v>
      </c>
      <c r="E250" s="1" t="s">
        <v>462</v>
      </c>
      <c r="F250" s="1" t="s">
        <v>8</v>
      </c>
      <c r="G250" s="9" t="s">
        <v>19</v>
      </c>
      <c r="H250" s="13">
        <v>35800</v>
      </c>
      <c r="I250" s="13">
        <v>41600</v>
      </c>
      <c r="J250" s="13">
        <v>85300</v>
      </c>
      <c r="K250" s="13">
        <v>74900</v>
      </c>
      <c r="L250" s="13">
        <v>29400</v>
      </c>
      <c r="M250" s="13">
        <v>45500</v>
      </c>
      <c r="N250" s="13">
        <v>46000</v>
      </c>
      <c r="O250" s="13">
        <v>51400</v>
      </c>
      <c r="P250" s="13">
        <v>201000</v>
      </c>
      <c r="Q250" s="13">
        <v>149000</v>
      </c>
      <c r="R250" s="13">
        <v>203000</v>
      </c>
      <c r="S250" s="13">
        <v>195000</v>
      </c>
      <c r="T250" s="13">
        <v>98500</v>
      </c>
      <c r="U250" s="13">
        <v>115000</v>
      </c>
      <c r="V250" s="13">
        <v>85600</v>
      </c>
      <c r="W250" s="13">
        <v>126000</v>
      </c>
      <c r="X250" s="15">
        <v>120000</v>
      </c>
      <c r="Y250" s="15">
        <v>109000</v>
      </c>
      <c r="Z250" s="15">
        <v>89300</v>
      </c>
      <c r="AA250" s="15">
        <v>116000</v>
      </c>
      <c r="AB250" s="15">
        <v>94500</v>
      </c>
      <c r="AC250" s="15">
        <v>113000</v>
      </c>
      <c r="AD250" s="21">
        <f t="shared" si="9"/>
        <v>106966.66666666667</v>
      </c>
      <c r="AE250" s="22">
        <f t="shared" si="10"/>
        <v>12325.042258210198</v>
      </c>
      <c r="AF250" s="24">
        <f t="shared" si="11"/>
        <v>0.11522320590411528</v>
      </c>
    </row>
    <row r="251" spans="1:32" ht="18.5" x14ac:dyDescent="0.9">
      <c r="A251" t="s">
        <v>806</v>
      </c>
      <c r="B251" s="28" t="s">
        <v>463</v>
      </c>
      <c r="C251" s="1">
        <v>748.65809999999999</v>
      </c>
      <c r="D251" s="3">
        <v>17.078499999999998</v>
      </c>
      <c r="E251" s="1" t="s">
        <v>464</v>
      </c>
      <c r="F251" s="1" t="s">
        <v>43</v>
      </c>
      <c r="G251" s="9" t="s">
        <v>9</v>
      </c>
      <c r="H251" s="13">
        <v>1090</v>
      </c>
      <c r="I251" s="13">
        <v>693</v>
      </c>
      <c r="J251" s="13">
        <v>4090</v>
      </c>
      <c r="K251" s="13">
        <v>3940</v>
      </c>
      <c r="L251" s="13">
        <v>2500</v>
      </c>
      <c r="M251" s="13">
        <v>6580</v>
      </c>
      <c r="N251" s="13">
        <v>25000</v>
      </c>
      <c r="O251" s="13">
        <v>3320</v>
      </c>
      <c r="P251" s="13">
        <v>41200</v>
      </c>
      <c r="Q251" s="13">
        <v>26300</v>
      </c>
      <c r="R251" s="13">
        <v>34500</v>
      </c>
      <c r="S251" s="13">
        <v>42000</v>
      </c>
      <c r="T251" s="13">
        <v>20000</v>
      </c>
      <c r="U251" s="13">
        <v>27300</v>
      </c>
      <c r="V251" s="13">
        <v>17900</v>
      </c>
      <c r="W251" s="13">
        <v>22200</v>
      </c>
      <c r="X251" s="15">
        <v>21800</v>
      </c>
      <c r="Y251" s="15">
        <v>21400</v>
      </c>
      <c r="Z251" s="15">
        <v>17400</v>
      </c>
      <c r="AA251" s="15">
        <v>11300</v>
      </c>
      <c r="AB251" s="15">
        <v>13300</v>
      </c>
      <c r="AC251" s="15">
        <v>22900</v>
      </c>
      <c r="AD251" s="21">
        <f t="shared" si="9"/>
        <v>18016.666666666668</v>
      </c>
      <c r="AE251" s="22">
        <f t="shared" si="10"/>
        <v>4844.5502027192006</v>
      </c>
      <c r="AF251" s="24">
        <f t="shared" si="11"/>
        <v>0.26889270320365588</v>
      </c>
    </row>
    <row r="252" spans="1:32" ht="18.5" x14ac:dyDescent="0.9">
      <c r="A252" t="s">
        <v>807</v>
      </c>
      <c r="B252" s="28" t="s">
        <v>465</v>
      </c>
      <c r="C252" s="1">
        <v>776.68939999999998</v>
      </c>
      <c r="D252" s="3">
        <v>17.714500000000001</v>
      </c>
      <c r="E252" s="1" t="s">
        <v>466</v>
      </c>
      <c r="F252" s="1" t="s">
        <v>43</v>
      </c>
      <c r="G252" s="9" t="s">
        <v>9</v>
      </c>
      <c r="H252" s="13">
        <v>19200</v>
      </c>
      <c r="I252" s="13">
        <v>22100</v>
      </c>
      <c r="J252" s="13">
        <v>46400</v>
      </c>
      <c r="K252" s="13">
        <v>39300</v>
      </c>
      <c r="L252" s="13">
        <v>22900</v>
      </c>
      <c r="M252" s="13">
        <v>41200</v>
      </c>
      <c r="N252" s="13">
        <v>88400</v>
      </c>
      <c r="O252" s="13">
        <v>24800</v>
      </c>
      <c r="P252" s="13">
        <v>223000</v>
      </c>
      <c r="Q252" s="13">
        <v>190000</v>
      </c>
      <c r="R252" s="13">
        <v>194000</v>
      </c>
      <c r="S252" s="13">
        <v>285000</v>
      </c>
      <c r="T252" s="13">
        <v>159000</v>
      </c>
      <c r="U252" s="13">
        <v>136000</v>
      </c>
      <c r="V252" s="13">
        <v>98500</v>
      </c>
      <c r="W252" s="13">
        <v>155000</v>
      </c>
      <c r="X252" s="15">
        <v>148000</v>
      </c>
      <c r="Y252" s="15">
        <v>120000</v>
      </c>
      <c r="Z252" s="15">
        <v>117000</v>
      </c>
      <c r="AA252" s="15">
        <v>120000</v>
      </c>
      <c r="AB252" s="15">
        <v>124000</v>
      </c>
      <c r="AC252" s="15">
        <v>125000</v>
      </c>
      <c r="AD252" s="21">
        <f t="shared" si="9"/>
        <v>125666.66666666667</v>
      </c>
      <c r="AE252" s="22">
        <f t="shared" si="10"/>
        <v>11325.487480310358</v>
      </c>
      <c r="AF252" s="24">
        <f t="shared" si="11"/>
        <v>9.0123242548888788E-2</v>
      </c>
    </row>
    <row r="253" spans="1:32" ht="18.5" x14ac:dyDescent="0.9">
      <c r="A253" t="s">
        <v>808</v>
      </c>
      <c r="B253" s="28" t="s">
        <v>467</v>
      </c>
      <c r="C253" s="1">
        <v>804.72069999999997</v>
      </c>
      <c r="D253" s="3">
        <v>18.318200000000001</v>
      </c>
      <c r="E253" s="1" t="s">
        <v>468</v>
      </c>
      <c r="F253" s="1" t="s">
        <v>43</v>
      </c>
      <c r="G253" s="9" t="s">
        <v>9</v>
      </c>
      <c r="H253" s="13">
        <v>88800</v>
      </c>
      <c r="I253" s="13">
        <v>77000</v>
      </c>
      <c r="J253" s="13">
        <v>143000</v>
      </c>
      <c r="K253" s="13">
        <v>134000</v>
      </c>
      <c r="L253" s="13">
        <v>68300</v>
      </c>
      <c r="M253" s="13">
        <v>107000</v>
      </c>
      <c r="N253" s="13">
        <v>187000</v>
      </c>
      <c r="O253" s="13">
        <v>107000</v>
      </c>
      <c r="P253" s="13">
        <v>824000</v>
      </c>
      <c r="Q253" s="13">
        <v>796000</v>
      </c>
      <c r="R253" s="13">
        <v>751000</v>
      </c>
      <c r="S253" s="13">
        <v>1310000</v>
      </c>
      <c r="T253" s="13">
        <v>645000</v>
      </c>
      <c r="U253" s="13">
        <v>548000</v>
      </c>
      <c r="V253" s="13">
        <v>354000</v>
      </c>
      <c r="W253" s="13">
        <v>616000</v>
      </c>
      <c r="X253" s="15">
        <v>551000</v>
      </c>
      <c r="Y253" s="15">
        <v>524000</v>
      </c>
      <c r="Z253" s="15">
        <v>485000</v>
      </c>
      <c r="AA253" s="15">
        <v>485000</v>
      </c>
      <c r="AB253" s="15">
        <v>454000</v>
      </c>
      <c r="AC253" s="15">
        <v>487000</v>
      </c>
      <c r="AD253" s="21">
        <f t="shared" si="9"/>
        <v>497666.66666666669</v>
      </c>
      <c r="AE253" s="22">
        <f t="shared" si="10"/>
        <v>34290.91230437981</v>
      </c>
      <c r="AF253" s="24">
        <f t="shared" si="11"/>
        <v>6.8903373685960764E-2</v>
      </c>
    </row>
    <row r="254" spans="1:32" ht="18.5" x14ac:dyDescent="0.9">
      <c r="A254" t="s">
        <v>809</v>
      </c>
      <c r="B254" s="28" t="s">
        <v>469</v>
      </c>
      <c r="C254" s="1">
        <v>774.67370000000005</v>
      </c>
      <c r="D254" s="3">
        <v>17.0701</v>
      </c>
      <c r="E254" s="1" t="s">
        <v>470</v>
      </c>
      <c r="F254" s="1" t="s">
        <v>43</v>
      </c>
      <c r="G254" s="9" t="s">
        <v>9</v>
      </c>
      <c r="H254" s="13">
        <v>5090</v>
      </c>
      <c r="I254" s="13">
        <v>797</v>
      </c>
      <c r="J254" s="13">
        <v>8380</v>
      </c>
      <c r="K254" s="13">
        <v>5830</v>
      </c>
      <c r="L254" s="13">
        <v>3600</v>
      </c>
      <c r="M254" s="13">
        <v>9230</v>
      </c>
      <c r="N254" s="13">
        <v>40300</v>
      </c>
      <c r="O254" s="13">
        <v>9410</v>
      </c>
      <c r="P254" s="13">
        <v>94300</v>
      </c>
      <c r="Q254" s="13">
        <v>69900</v>
      </c>
      <c r="R254" s="13">
        <v>69800</v>
      </c>
      <c r="S254" s="13">
        <v>108000</v>
      </c>
      <c r="T254" s="13">
        <v>44700</v>
      </c>
      <c r="U254" s="13">
        <v>57600</v>
      </c>
      <c r="V254" s="13">
        <v>36300</v>
      </c>
      <c r="W254" s="13">
        <v>60700</v>
      </c>
      <c r="X254" s="15">
        <v>53600</v>
      </c>
      <c r="Y254" s="15">
        <v>47500</v>
      </c>
      <c r="Z254" s="15">
        <v>39800</v>
      </c>
      <c r="AA254" s="15">
        <v>44600</v>
      </c>
      <c r="AB254" s="15">
        <v>41700</v>
      </c>
      <c r="AC254" s="15">
        <v>41900</v>
      </c>
      <c r="AD254" s="21">
        <f t="shared" si="9"/>
        <v>44850</v>
      </c>
      <c r="AE254" s="22">
        <f t="shared" si="10"/>
        <v>5055.1953473629483</v>
      </c>
      <c r="AF254" s="24">
        <f t="shared" si="11"/>
        <v>0.11271338567141467</v>
      </c>
    </row>
    <row r="255" spans="1:32" ht="18.5" x14ac:dyDescent="0.9">
      <c r="A255" t="s">
        <v>810</v>
      </c>
      <c r="B255" s="28" t="s">
        <v>471</v>
      </c>
      <c r="C255" s="1">
        <v>802.70500000000004</v>
      </c>
      <c r="D255" s="3">
        <v>17.681799999999999</v>
      </c>
      <c r="E255" s="1" t="s">
        <v>472</v>
      </c>
      <c r="F255" s="1" t="s">
        <v>43</v>
      </c>
      <c r="G255" s="9" t="s">
        <v>9</v>
      </c>
      <c r="H255" s="13">
        <v>42700</v>
      </c>
      <c r="I255" s="13">
        <v>40500</v>
      </c>
      <c r="J255" s="13">
        <v>92900</v>
      </c>
      <c r="K255" s="13">
        <v>70500</v>
      </c>
      <c r="L255" s="13">
        <v>39300</v>
      </c>
      <c r="M255" s="13">
        <v>57300</v>
      </c>
      <c r="N255" s="13">
        <v>127000</v>
      </c>
      <c r="O255" s="13">
        <v>51800</v>
      </c>
      <c r="P255" s="13">
        <v>559000</v>
      </c>
      <c r="Q255" s="13">
        <v>511000</v>
      </c>
      <c r="R255" s="13">
        <v>416000</v>
      </c>
      <c r="S255" s="13">
        <v>693000</v>
      </c>
      <c r="T255" s="13">
        <v>351000</v>
      </c>
      <c r="U255" s="13">
        <v>362000</v>
      </c>
      <c r="V255" s="13">
        <v>267000</v>
      </c>
      <c r="W255" s="13">
        <v>376000</v>
      </c>
      <c r="X255" s="15">
        <v>313000</v>
      </c>
      <c r="Y255" s="15">
        <v>242000</v>
      </c>
      <c r="Z255" s="15">
        <v>282000</v>
      </c>
      <c r="AA255" s="15">
        <v>331000</v>
      </c>
      <c r="AB255" s="15">
        <v>243000</v>
      </c>
      <c r="AC255" s="15">
        <v>312000</v>
      </c>
      <c r="AD255" s="21">
        <f t="shared" si="9"/>
        <v>287166.66666666669</v>
      </c>
      <c r="AE255" s="22">
        <f t="shared" si="10"/>
        <v>38007.455408993941</v>
      </c>
      <c r="AF255" s="24">
        <f t="shared" si="11"/>
        <v>0.13235329799997889</v>
      </c>
    </row>
    <row r="256" spans="1:32" ht="18.5" x14ac:dyDescent="0.9">
      <c r="A256" t="s">
        <v>567</v>
      </c>
      <c r="B256" s="29" t="s">
        <v>473</v>
      </c>
      <c r="C256" s="2">
        <v>811.76459999999997</v>
      </c>
      <c r="D256" s="4">
        <v>18.2562</v>
      </c>
      <c r="E256" s="2" t="s">
        <v>474</v>
      </c>
      <c r="F256" s="2" t="s">
        <v>43</v>
      </c>
      <c r="G256" s="10" t="s">
        <v>9</v>
      </c>
      <c r="H256" s="14">
        <v>13800000</v>
      </c>
      <c r="I256" s="14">
        <v>15600000</v>
      </c>
      <c r="J256" s="14">
        <v>26000000</v>
      </c>
      <c r="K256" s="14">
        <v>26100000</v>
      </c>
      <c r="L256" s="14">
        <v>13900000</v>
      </c>
      <c r="M256" s="14">
        <v>19500000</v>
      </c>
      <c r="N256" s="14">
        <v>17400000</v>
      </c>
      <c r="O256" s="14">
        <v>20300000</v>
      </c>
      <c r="P256" s="14">
        <v>19500000</v>
      </c>
      <c r="Q256" s="14">
        <v>16900000</v>
      </c>
      <c r="R256" s="14">
        <v>20700000</v>
      </c>
      <c r="S256" s="14">
        <v>28400000</v>
      </c>
      <c r="T256" s="14">
        <v>17800000</v>
      </c>
      <c r="U256" s="14">
        <v>14900000</v>
      </c>
      <c r="V256" s="14">
        <v>10700000</v>
      </c>
      <c r="W256" s="14">
        <v>17300000</v>
      </c>
      <c r="X256" s="16">
        <v>21900000</v>
      </c>
      <c r="Y256" s="16">
        <v>21100000</v>
      </c>
      <c r="Z256" s="16">
        <v>18200000</v>
      </c>
      <c r="AA256" s="16">
        <v>20600000</v>
      </c>
      <c r="AB256" s="16">
        <v>18100000</v>
      </c>
      <c r="AC256" s="16">
        <v>19700000</v>
      </c>
      <c r="AD256" s="21">
        <f t="shared" si="9"/>
        <v>19933333.333333332</v>
      </c>
      <c r="AE256" s="22">
        <f t="shared" si="10"/>
        <v>1555206.3100009165</v>
      </c>
      <c r="AF256" s="24">
        <f t="shared" si="11"/>
        <v>7.8020383444862035E-2</v>
      </c>
    </row>
    <row r="257" spans="1:32" ht="18.5" x14ac:dyDescent="0.9">
      <c r="A257" t="s">
        <v>811</v>
      </c>
      <c r="B257" s="28" t="s">
        <v>475</v>
      </c>
      <c r="C257" s="1">
        <v>832.75199999999995</v>
      </c>
      <c r="D257" s="3">
        <v>18.855599999999999</v>
      </c>
      <c r="E257" s="1" t="s">
        <v>476</v>
      </c>
      <c r="F257" s="1" t="s">
        <v>43</v>
      </c>
      <c r="G257" s="9" t="s">
        <v>9</v>
      </c>
      <c r="H257" s="13">
        <v>168000</v>
      </c>
      <c r="I257" s="13">
        <v>181000</v>
      </c>
      <c r="J257" s="13">
        <v>281000</v>
      </c>
      <c r="K257" s="13">
        <v>271000</v>
      </c>
      <c r="L257" s="13">
        <v>150000</v>
      </c>
      <c r="M257" s="13">
        <v>222000</v>
      </c>
      <c r="N257" s="13">
        <v>235000</v>
      </c>
      <c r="O257" s="13">
        <v>203000</v>
      </c>
      <c r="P257" s="13">
        <v>1350000</v>
      </c>
      <c r="Q257" s="13">
        <v>1120000</v>
      </c>
      <c r="R257" s="13">
        <v>1220000</v>
      </c>
      <c r="S257" s="13">
        <v>1920000</v>
      </c>
      <c r="T257" s="13">
        <v>1070000</v>
      </c>
      <c r="U257" s="13">
        <v>852000</v>
      </c>
      <c r="V257" s="13">
        <v>552000</v>
      </c>
      <c r="W257" s="13">
        <v>937000</v>
      </c>
      <c r="X257" s="15">
        <v>882000</v>
      </c>
      <c r="Y257" s="15">
        <v>800000</v>
      </c>
      <c r="Z257" s="15">
        <v>705000</v>
      </c>
      <c r="AA257" s="15">
        <v>822000</v>
      </c>
      <c r="AB257" s="15">
        <v>685000</v>
      </c>
      <c r="AC257" s="15">
        <v>826000</v>
      </c>
      <c r="AD257" s="21">
        <f t="shared" si="9"/>
        <v>786666.66666666663</v>
      </c>
      <c r="AE257" s="22">
        <f t="shared" si="10"/>
        <v>76246.092796068348</v>
      </c>
      <c r="AF257" s="24">
        <f t="shared" si="11"/>
        <v>9.6922999317036046E-2</v>
      </c>
    </row>
    <row r="258" spans="1:32" ht="18.5" x14ac:dyDescent="0.9">
      <c r="A258" t="s">
        <v>812</v>
      </c>
      <c r="B258" s="28" t="s">
        <v>477</v>
      </c>
      <c r="C258" s="1">
        <v>854.73630000000003</v>
      </c>
      <c r="D258" s="3">
        <v>18.357199999999999</v>
      </c>
      <c r="E258" s="1" t="s">
        <v>478</v>
      </c>
      <c r="F258" s="1" t="s">
        <v>8</v>
      </c>
      <c r="G258" s="9" t="s">
        <v>12</v>
      </c>
      <c r="H258" s="13">
        <v>49700</v>
      </c>
      <c r="I258" s="13">
        <v>43800</v>
      </c>
      <c r="J258" s="13">
        <v>81900</v>
      </c>
      <c r="K258" s="13">
        <v>77700</v>
      </c>
      <c r="L258" s="13">
        <v>37500</v>
      </c>
      <c r="M258" s="13">
        <v>61400</v>
      </c>
      <c r="N258" s="13">
        <v>61400</v>
      </c>
      <c r="O258" s="13">
        <v>56300</v>
      </c>
      <c r="P258" s="13">
        <v>347000</v>
      </c>
      <c r="Q258" s="13">
        <v>312000</v>
      </c>
      <c r="R258" s="13">
        <v>335000</v>
      </c>
      <c r="S258" s="13">
        <v>479000</v>
      </c>
      <c r="T258" s="13">
        <v>310000</v>
      </c>
      <c r="U258" s="13">
        <v>237000</v>
      </c>
      <c r="V258" s="13">
        <v>168000</v>
      </c>
      <c r="W258" s="13">
        <v>265000</v>
      </c>
      <c r="X258" s="15">
        <v>232000</v>
      </c>
      <c r="Y258" s="15">
        <v>220000</v>
      </c>
      <c r="Z258" s="15">
        <v>200000</v>
      </c>
      <c r="AA258" s="15">
        <v>222000</v>
      </c>
      <c r="AB258" s="15">
        <v>207000</v>
      </c>
      <c r="AC258" s="15">
        <v>248000</v>
      </c>
      <c r="AD258" s="21">
        <f t="shared" si="9"/>
        <v>221500</v>
      </c>
      <c r="AE258" s="22">
        <f t="shared" si="10"/>
        <v>17248.188310660342</v>
      </c>
      <c r="AF258" s="24">
        <f t="shared" si="11"/>
        <v>7.78699246530941E-2</v>
      </c>
    </row>
    <row r="259" spans="1:32" ht="18.5" x14ac:dyDescent="0.9">
      <c r="A259" t="s">
        <v>813</v>
      </c>
      <c r="B259" s="28" t="s">
        <v>479</v>
      </c>
      <c r="C259" s="1">
        <v>878.73630000000003</v>
      </c>
      <c r="D259" s="3">
        <v>18.290600000000001</v>
      </c>
      <c r="E259" s="1" t="s">
        <v>480</v>
      </c>
      <c r="F259" s="1" t="s">
        <v>43</v>
      </c>
      <c r="G259" s="9" t="s">
        <v>9</v>
      </c>
      <c r="H259" s="13">
        <v>1830</v>
      </c>
      <c r="I259" s="13">
        <v>3430</v>
      </c>
      <c r="J259" s="13">
        <v>9120</v>
      </c>
      <c r="K259" s="13">
        <v>10200</v>
      </c>
      <c r="L259" s="13">
        <v>14800</v>
      </c>
      <c r="M259" s="13">
        <v>26100</v>
      </c>
      <c r="N259" s="13">
        <v>17700</v>
      </c>
      <c r="O259" s="13">
        <v>18200</v>
      </c>
      <c r="P259" s="13">
        <v>170000</v>
      </c>
      <c r="Q259" s="13">
        <v>61200</v>
      </c>
      <c r="R259" s="13">
        <v>80200</v>
      </c>
      <c r="S259" s="13">
        <v>96700</v>
      </c>
      <c r="T259" s="13">
        <v>52500</v>
      </c>
      <c r="U259" s="13">
        <v>111000</v>
      </c>
      <c r="V259" s="13">
        <v>63700</v>
      </c>
      <c r="W259" s="13">
        <v>87400</v>
      </c>
      <c r="X259" s="15">
        <v>49300</v>
      </c>
      <c r="Y259" s="15">
        <v>47800</v>
      </c>
      <c r="Z259" s="15">
        <v>43800</v>
      </c>
      <c r="AA259" s="15">
        <v>48400</v>
      </c>
      <c r="AB259" s="15">
        <v>38400</v>
      </c>
      <c r="AC259" s="15">
        <v>49200</v>
      </c>
      <c r="AD259" s="21">
        <f t="shared" si="9"/>
        <v>46150</v>
      </c>
      <c r="AE259" s="22">
        <f t="shared" si="10"/>
        <v>4303.3707718485057</v>
      </c>
      <c r="AF259" s="24">
        <f t="shared" si="11"/>
        <v>9.3247470679274233E-2</v>
      </c>
    </row>
    <row r="260" spans="1:32" ht="18.5" x14ac:dyDescent="0.9">
      <c r="A260" t="s">
        <v>814</v>
      </c>
      <c r="B260" s="28" t="s">
        <v>481</v>
      </c>
      <c r="C260" s="1">
        <v>878.73630000000003</v>
      </c>
      <c r="D260" s="3">
        <v>18.051200000000001</v>
      </c>
      <c r="E260" s="1" t="s">
        <v>480</v>
      </c>
      <c r="F260" s="1" t="s">
        <v>43</v>
      </c>
      <c r="G260" s="9" t="s">
        <v>9</v>
      </c>
      <c r="H260" s="13">
        <v>1830</v>
      </c>
      <c r="I260" s="13">
        <v>3430</v>
      </c>
      <c r="J260" s="13">
        <v>9120</v>
      </c>
      <c r="K260" s="13">
        <v>10200</v>
      </c>
      <c r="L260" s="13">
        <v>14800</v>
      </c>
      <c r="M260" s="13">
        <v>26100</v>
      </c>
      <c r="N260" s="13">
        <v>17700</v>
      </c>
      <c r="O260" s="13">
        <v>18200</v>
      </c>
      <c r="P260" s="13">
        <v>170000</v>
      </c>
      <c r="Q260" s="13">
        <v>61200</v>
      </c>
      <c r="R260" s="13">
        <v>80200</v>
      </c>
      <c r="S260" s="13">
        <v>96700</v>
      </c>
      <c r="T260" s="13">
        <v>52500</v>
      </c>
      <c r="U260" s="13">
        <v>111000</v>
      </c>
      <c r="V260" s="13">
        <v>63700</v>
      </c>
      <c r="W260" s="13">
        <v>87400</v>
      </c>
      <c r="X260" s="15">
        <v>49300</v>
      </c>
      <c r="Y260" s="15">
        <v>47800</v>
      </c>
      <c r="Z260" s="15">
        <v>43800</v>
      </c>
      <c r="AA260" s="15">
        <v>48400</v>
      </c>
      <c r="AB260" s="15">
        <v>38400</v>
      </c>
      <c r="AC260" s="15">
        <v>49200</v>
      </c>
      <c r="AD260" s="21">
        <f t="shared" si="9"/>
        <v>46150</v>
      </c>
      <c r="AE260" s="22">
        <f t="shared" si="10"/>
        <v>4303.3707718485057</v>
      </c>
      <c r="AF260" s="24">
        <f t="shared" si="11"/>
        <v>9.3247470679274233E-2</v>
      </c>
    </row>
    <row r="261" spans="1:32" ht="18.5" x14ac:dyDescent="0.9">
      <c r="A261" t="s">
        <v>815</v>
      </c>
      <c r="B261" s="28" t="s">
        <v>482</v>
      </c>
      <c r="C261" s="1">
        <v>800.68939999999998</v>
      </c>
      <c r="D261" s="3">
        <v>17.281199999999998</v>
      </c>
      <c r="E261" s="1" t="s">
        <v>483</v>
      </c>
      <c r="F261" s="1" t="s">
        <v>43</v>
      </c>
      <c r="G261" s="9" t="s">
        <v>9</v>
      </c>
      <c r="H261" s="13">
        <v>847</v>
      </c>
      <c r="I261" s="13">
        <v>988</v>
      </c>
      <c r="J261" s="13">
        <v>7060</v>
      </c>
      <c r="K261" s="13">
        <v>6950</v>
      </c>
      <c r="L261" s="13">
        <v>1140</v>
      </c>
      <c r="M261" s="13">
        <v>4940</v>
      </c>
      <c r="N261" s="13">
        <v>18900</v>
      </c>
      <c r="O261" s="13">
        <v>4770</v>
      </c>
      <c r="P261" s="13">
        <v>183000</v>
      </c>
      <c r="Q261" s="13">
        <v>141000</v>
      </c>
      <c r="R261" s="13">
        <v>137000</v>
      </c>
      <c r="S261" s="13">
        <v>207000</v>
      </c>
      <c r="T261" s="13">
        <v>108000</v>
      </c>
      <c r="U261" s="13">
        <v>113000</v>
      </c>
      <c r="V261" s="13">
        <v>63900</v>
      </c>
      <c r="W261" s="13">
        <v>115000</v>
      </c>
      <c r="X261" s="15">
        <v>94400</v>
      </c>
      <c r="Y261" s="15">
        <v>77800</v>
      </c>
      <c r="Z261" s="15">
        <v>67600</v>
      </c>
      <c r="AA261" s="15">
        <v>95300</v>
      </c>
      <c r="AB261" s="15">
        <v>79400</v>
      </c>
      <c r="AC261" s="15">
        <v>81600</v>
      </c>
      <c r="AD261" s="21">
        <f t="shared" si="9"/>
        <v>82683.333333333328</v>
      </c>
      <c r="AE261" s="22">
        <f t="shared" si="10"/>
        <v>10580.815973575345</v>
      </c>
      <c r="AF261" s="24">
        <f t="shared" si="11"/>
        <v>0.12796794162759942</v>
      </c>
    </row>
    <row r="262" spans="1:32" ht="18.5" x14ac:dyDescent="0.9">
      <c r="A262" t="s">
        <v>816</v>
      </c>
      <c r="B262" s="28" t="s">
        <v>484</v>
      </c>
      <c r="C262" s="1">
        <v>830.73630000000003</v>
      </c>
      <c r="D262" s="3">
        <v>18.219899999999999</v>
      </c>
      <c r="E262" s="1" t="s">
        <v>485</v>
      </c>
      <c r="F262" s="1" t="s">
        <v>43</v>
      </c>
      <c r="G262" s="9" t="s">
        <v>9</v>
      </c>
      <c r="H262" s="13">
        <v>131000</v>
      </c>
      <c r="I262" s="13">
        <v>179000</v>
      </c>
      <c r="J262" s="13">
        <v>307000</v>
      </c>
      <c r="K262" s="13">
        <v>240000</v>
      </c>
      <c r="L262" s="13">
        <v>122000</v>
      </c>
      <c r="M262" s="13">
        <v>182000</v>
      </c>
      <c r="N262" s="13">
        <v>236000</v>
      </c>
      <c r="O262" s="13">
        <v>179000</v>
      </c>
      <c r="P262" s="13">
        <v>1790000</v>
      </c>
      <c r="Q262" s="13">
        <v>1550000</v>
      </c>
      <c r="R262" s="13">
        <v>1460000</v>
      </c>
      <c r="S262" s="13">
        <v>2290000</v>
      </c>
      <c r="T262" s="13">
        <v>1340000</v>
      </c>
      <c r="U262" s="13">
        <v>1130000</v>
      </c>
      <c r="V262" s="13">
        <v>747000</v>
      </c>
      <c r="W262" s="13">
        <v>1170000</v>
      </c>
      <c r="X262" s="15">
        <v>1040000</v>
      </c>
      <c r="Y262" s="15">
        <v>1030000</v>
      </c>
      <c r="Z262" s="15">
        <v>860000</v>
      </c>
      <c r="AA262" s="15">
        <v>956000</v>
      </c>
      <c r="AB262" s="15">
        <v>904000</v>
      </c>
      <c r="AC262" s="15">
        <v>980000</v>
      </c>
      <c r="AD262" s="21">
        <f t="shared" ref="AD262:AD284" si="12">AVERAGE(X262:AC262)</f>
        <v>961666.66666666663</v>
      </c>
      <c r="AE262" s="22">
        <f t="shared" ref="AE262:AE284" si="13">STDEV(X262:AC262)</f>
        <v>70477.419551702274</v>
      </c>
      <c r="AF262" s="24">
        <f t="shared" si="11"/>
        <v>7.3286744767801323E-2</v>
      </c>
    </row>
    <row r="263" spans="1:32" ht="18.5" x14ac:dyDescent="0.9">
      <c r="A263" t="s">
        <v>817</v>
      </c>
      <c r="B263" s="28" t="s">
        <v>486</v>
      </c>
      <c r="C263" s="1">
        <v>860.78330000000005</v>
      </c>
      <c r="D263" s="3">
        <v>19.391500000000001</v>
      </c>
      <c r="E263" s="1" t="s">
        <v>487</v>
      </c>
      <c r="F263" s="1" t="s">
        <v>43</v>
      </c>
      <c r="G263" s="9" t="s">
        <v>9</v>
      </c>
      <c r="H263" s="13">
        <v>128000</v>
      </c>
      <c r="I263" s="13">
        <v>136000</v>
      </c>
      <c r="J263" s="13">
        <v>212000</v>
      </c>
      <c r="K263" s="13">
        <v>214000</v>
      </c>
      <c r="L263" s="13">
        <v>114000</v>
      </c>
      <c r="M263" s="13">
        <v>181000</v>
      </c>
      <c r="N263" s="13">
        <v>124000</v>
      </c>
      <c r="O263" s="13">
        <v>170000</v>
      </c>
      <c r="P263" s="13">
        <v>533000</v>
      </c>
      <c r="Q263" s="13">
        <v>475000</v>
      </c>
      <c r="R263" s="13">
        <v>555000</v>
      </c>
      <c r="S263" s="13">
        <v>780000</v>
      </c>
      <c r="T263" s="13">
        <v>457000</v>
      </c>
      <c r="U263" s="13">
        <v>366000</v>
      </c>
      <c r="V263" s="13">
        <v>240000</v>
      </c>
      <c r="W263" s="13">
        <v>401000</v>
      </c>
      <c r="X263" s="15">
        <v>423000</v>
      </c>
      <c r="Y263" s="15">
        <v>377000</v>
      </c>
      <c r="Z263" s="15">
        <v>337000</v>
      </c>
      <c r="AA263" s="15">
        <v>369000</v>
      </c>
      <c r="AB263" s="15">
        <v>351000</v>
      </c>
      <c r="AC263" s="15">
        <v>367000</v>
      </c>
      <c r="AD263" s="21">
        <f t="shared" si="12"/>
        <v>370666.66666666669</v>
      </c>
      <c r="AE263" s="22">
        <f t="shared" si="13"/>
        <v>29377.996301086747</v>
      </c>
      <c r="AF263" s="24">
        <f t="shared" ref="AF263:AF284" si="14">AE263/AD263</f>
        <v>7.9257184265521793E-2</v>
      </c>
    </row>
    <row r="264" spans="1:32" ht="18.5" x14ac:dyDescent="0.9">
      <c r="A264" t="s">
        <v>818</v>
      </c>
      <c r="B264" s="28" t="s">
        <v>488</v>
      </c>
      <c r="C264" s="1">
        <v>906.76760000000002</v>
      </c>
      <c r="D264" s="3">
        <v>19.065100000000001</v>
      </c>
      <c r="E264" s="1" t="s">
        <v>489</v>
      </c>
      <c r="F264" s="1" t="s">
        <v>43</v>
      </c>
      <c r="G264" s="9" t="s">
        <v>9</v>
      </c>
      <c r="H264" s="13">
        <v>8030</v>
      </c>
      <c r="I264" s="13">
        <v>6700</v>
      </c>
      <c r="J264" s="13">
        <v>25700</v>
      </c>
      <c r="K264" s="13">
        <v>21300</v>
      </c>
      <c r="L264" s="13">
        <v>6990</v>
      </c>
      <c r="M264" s="13">
        <v>37400</v>
      </c>
      <c r="N264" s="13">
        <v>21900</v>
      </c>
      <c r="O264" s="13">
        <v>39200</v>
      </c>
      <c r="P264" s="13">
        <v>273000</v>
      </c>
      <c r="Q264" s="13">
        <v>140000</v>
      </c>
      <c r="R264" s="13">
        <v>152000</v>
      </c>
      <c r="S264" s="13">
        <v>181000</v>
      </c>
      <c r="T264" s="13">
        <v>97700</v>
      </c>
      <c r="U264" s="13">
        <v>173000</v>
      </c>
      <c r="V264" s="13">
        <v>100000</v>
      </c>
      <c r="W264" s="13">
        <v>156000</v>
      </c>
      <c r="X264" s="15">
        <v>120000</v>
      </c>
      <c r="Y264" s="15">
        <v>108000</v>
      </c>
      <c r="Z264" s="15">
        <v>92600</v>
      </c>
      <c r="AA264" s="15">
        <v>101000</v>
      </c>
      <c r="AB264" s="15">
        <v>89100</v>
      </c>
      <c r="AC264" s="15">
        <v>84800</v>
      </c>
      <c r="AD264" s="21">
        <f t="shared" si="12"/>
        <v>99250</v>
      </c>
      <c r="AE264" s="22">
        <f t="shared" si="13"/>
        <v>13162.332620018384</v>
      </c>
      <c r="AF264" s="24">
        <f t="shared" si="14"/>
        <v>0.13261796090698624</v>
      </c>
    </row>
    <row r="265" spans="1:32" ht="18.5" x14ac:dyDescent="0.9">
      <c r="A265" t="s">
        <v>819</v>
      </c>
      <c r="B265" s="28" t="s">
        <v>490</v>
      </c>
      <c r="C265" s="1">
        <v>858.76760000000002</v>
      </c>
      <c r="D265" s="3">
        <v>18.748200000000001</v>
      </c>
      <c r="E265" s="1" t="s">
        <v>491</v>
      </c>
      <c r="F265" s="1" t="s">
        <v>43</v>
      </c>
      <c r="G265" s="9" t="s">
        <v>9</v>
      </c>
      <c r="H265" s="13">
        <v>264000</v>
      </c>
      <c r="I265" s="13">
        <v>247000</v>
      </c>
      <c r="J265" s="13">
        <v>428000</v>
      </c>
      <c r="K265" s="13">
        <v>387000</v>
      </c>
      <c r="L265" s="13">
        <v>200000</v>
      </c>
      <c r="M265" s="13">
        <v>309000</v>
      </c>
      <c r="N265" s="13">
        <v>317000</v>
      </c>
      <c r="O265" s="13">
        <v>332000</v>
      </c>
      <c r="P265" s="13">
        <v>2410000</v>
      </c>
      <c r="Q265" s="13">
        <v>1810000</v>
      </c>
      <c r="R265" s="13">
        <v>1890000</v>
      </c>
      <c r="S265" s="13">
        <v>2890000</v>
      </c>
      <c r="T265" s="13">
        <v>1640000</v>
      </c>
      <c r="U265" s="13">
        <v>1500000</v>
      </c>
      <c r="V265" s="13">
        <v>1020000</v>
      </c>
      <c r="W265" s="13">
        <v>1610000</v>
      </c>
      <c r="X265" s="15">
        <v>1380000</v>
      </c>
      <c r="Y265" s="15">
        <v>1300000</v>
      </c>
      <c r="Z265" s="15">
        <v>1080000</v>
      </c>
      <c r="AA265" s="15">
        <v>1240000</v>
      </c>
      <c r="AB265" s="15">
        <v>1180000</v>
      </c>
      <c r="AC265" s="15">
        <v>1290000</v>
      </c>
      <c r="AD265" s="21">
        <f t="shared" si="12"/>
        <v>1245000</v>
      </c>
      <c r="AE265" s="22">
        <f t="shared" si="13"/>
        <v>104642.24768228176</v>
      </c>
      <c r="AF265" s="24">
        <f t="shared" si="14"/>
        <v>8.404999813837892E-2</v>
      </c>
    </row>
    <row r="266" spans="1:32" ht="18.5" x14ac:dyDescent="0.9">
      <c r="A266" t="s">
        <v>563</v>
      </c>
      <c r="B266" s="28" t="s">
        <v>492</v>
      </c>
      <c r="C266" s="1">
        <v>910.7989</v>
      </c>
      <c r="D266" s="3">
        <v>18.9575</v>
      </c>
      <c r="E266" s="1" t="s">
        <v>493</v>
      </c>
      <c r="F266" s="1" t="s">
        <v>43</v>
      </c>
      <c r="G266" s="9" t="s">
        <v>9</v>
      </c>
      <c r="H266" s="13">
        <v>16400</v>
      </c>
      <c r="I266" s="13">
        <v>15200</v>
      </c>
      <c r="J266" s="13">
        <v>14000</v>
      </c>
      <c r="K266" s="13">
        <v>36000</v>
      </c>
      <c r="L266" s="13">
        <v>11400</v>
      </c>
      <c r="M266" s="13">
        <v>29600</v>
      </c>
      <c r="N266" s="13">
        <v>22500</v>
      </c>
      <c r="O266" s="13">
        <v>23400</v>
      </c>
      <c r="P266" s="13">
        <v>617000</v>
      </c>
      <c r="Q266" s="13">
        <v>375000</v>
      </c>
      <c r="R266" s="13">
        <v>431000</v>
      </c>
      <c r="S266" s="13">
        <v>548000</v>
      </c>
      <c r="T266" s="13">
        <v>278000</v>
      </c>
      <c r="U266" s="13">
        <v>383000</v>
      </c>
      <c r="V266" s="13">
        <v>164000</v>
      </c>
      <c r="W266" s="13">
        <v>332000</v>
      </c>
      <c r="X266" s="15">
        <v>266000</v>
      </c>
      <c r="Y266" s="15">
        <v>270000</v>
      </c>
      <c r="Z266" s="15">
        <v>204000</v>
      </c>
      <c r="AA266" s="15">
        <v>236000</v>
      </c>
      <c r="AB266" s="15">
        <v>220000</v>
      </c>
      <c r="AC266" s="15">
        <v>243000</v>
      </c>
      <c r="AD266" s="21">
        <f t="shared" si="12"/>
        <v>239833.33333333334</v>
      </c>
      <c r="AE266" s="22">
        <f t="shared" si="13"/>
        <v>25678.135965577148</v>
      </c>
      <c r="AF266" s="24">
        <f t="shared" si="14"/>
        <v>0.10706658498503327</v>
      </c>
    </row>
    <row r="267" spans="1:32" ht="18.5" x14ac:dyDescent="0.9">
      <c r="A267" t="s">
        <v>820</v>
      </c>
      <c r="B267" s="28" t="s">
        <v>494</v>
      </c>
      <c r="C267" s="1">
        <v>906.76760000000002</v>
      </c>
      <c r="D267" s="3">
        <v>18.623100000000001</v>
      </c>
      <c r="E267" s="1" t="s">
        <v>489</v>
      </c>
      <c r="F267" s="1" t="s">
        <v>43</v>
      </c>
      <c r="G267" s="9" t="s">
        <v>9</v>
      </c>
      <c r="H267" s="13">
        <v>9050</v>
      </c>
      <c r="I267" s="13">
        <v>6720</v>
      </c>
      <c r="J267" s="13">
        <v>28300</v>
      </c>
      <c r="K267" s="13">
        <v>21300</v>
      </c>
      <c r="L267" s="13">
        <v>6790</v>
      </c>
      <c r="M267" s="13">
        <v>37400</v>
      </c>
      <c r="N267" s="13">
        <v>23700</v>
      </c>
      <c r="O267" s="13">
        <v>39200</v>
      </c>
      <c r="P267" s="13">
        <v>319000</v>
      </c>
      <c r="Q267" s="13">
        <v>152000</v>
      </c>
      <c r="R267" s="13">
        <v>167000</v>
      </c>
      <c r="S267" s="13">
        <v>203000</v>
      </c>
      <c r="T267" s="13">
        <v>107000</v>
      </c>
      <c r="U267" s="13">
        <v>194000</v>
      </c>
      <c r="V267" s="13">
        <v>110000</v>
      </c>
      <c r="W267" s="13">
        <v>166000</v>
      </c>
      <c r="X267" s="15">
        <v>120000</v>
      </c>
      <c r="Y267" s="15">
        <v>112000</v>
      </c>
      <c r="Z267" s="15">
        <v>96100</v>
      </c>
      <c r="AA267" s="15">
        <v>103000</v>
      </c>
      <c r="AB267" s="15">
        <v>95800</v>
      </c>
      <c r="AC267" s="15">
        <v>94200</v>
      </c>
      <c r="AD267" s="21">
        <f t="shared" si="12"/>
        <v>103516.66666666667</v>
      </c>
      <c r="AE267" s="22">
        <f t="shared" si="13"/>
        <v>10443.067876187853</v>
      </c>
      <c r="AF267" s="24">
        <f t="shared" si="14"/>
        <v>0.10088296128985207</v>
      </c>
    </row>
    <row r="268" spans="1:32" ht="18.5" x14ac:dyDescent="0.9">
      <c r="A268" t="s">
        <v>821</v>
      </c>
      <c r="B268" s="28" t="s">
        <v>495</v>
      </c>
      <c r="C268" s="1">
        <v>828.72069999999997</v>
      </c>
      <c r="D268" s="3">
        <v>17.7879</v>
      </c>
      <c r="E268" s="1" t="s">
        <v>496</v>
      </c>
      <c r="F268" s="1" t="s">
        <v>43</v>
      </c>
      <c r="G268" s="9" t="s">
        <v>9</v>
      </c>
      <c r="H268" s="13">
        <v>23000</v>
      </c>
      <c r="I268" s="13">
        <v>24300</v>
      </c>
      <c r="J268" s="13">
        <v>77100</v>
      </c>
      <c r="K268" s="13">
        <v>72100</v>
      </c>
      <c r="L268" s="13">
        <v>19000</v>
      </c>
      <c r="M268" s="13">
        <v>49400</v>
      </c>
      <c r="N268" s="13">
        <v>71500</v>
      </c>
      <c r="O268" s="13">
        <v>41000</v>
      </c>
      <c r="P268" s="13">
        <v>505000</v>
      </c>
      <c r="Q268" s="13">
        <v>392000</v>
      </c>
      <c r="R268" s="13">
        <v>400000</v>
      </c>
      <c r="S268" s="13">
        <v>589000</v>
      </c>
      <c r="T268" s="13">
        <v>301000</v>
      </c>
      <c r="U268" s="13">
        <v>326000</v>
      </c>
      <c r="V268" s="13">
        <v>192000</v>
      </c>
      <c r="W268" s="13">
        <v>311000</v>
      </c>
      <c r="X268" s="15">
        <v>270000</v>
      </c>
      <c r="Y268" s="15">
        <v>252000</v>
      </c>
      <c r="Z268" s="15">
        <v>219000</v>
      </c>
      <c r="AA268" s="15">
        <v>245000</v>
      </c>
      <c r="AB268" s="15">
        <v>239000</v>
      </c>
      <c r="AC268" s="15">
        <v>247000</v>
      </c>
      <c r="AD268" s="21">
        <f t="shared" si="12"/>
        <v>245333.33333333334</v>
      </c>
      <c r="AE268" s="22">
        <f t="shared" si="13"/>
        <v>16669.333120034124</v>
      </c>
      <c r="AF268" s="24">
        <f t="shared" si="14"/>
        <v>6.7945651304486918E-2</v>
      </c>
    </row>
    <row r="269" spans="1:32" ht="18.5" x14ac:dyDescent="0.9">
      <c r="A269" t="s">
        <v>822</v>
      </c>
      <c r="B269" s="28" t="s">
        <v>497</v>
      </c>
      <c r="C269" s="1">
        <v>826.70500000000004</v>
      </c>
      <c r="D269" s="3">
        <v>17.872</v>
      </c>
      <c r="E269" s="1" t="s">
        <v>498</v>
      </c>
      <c r="F269" s="1" t="s">
        <v>43</v>
      </c>
      <c r="G269" s="9" t="s">
        <v>9</v>
      </c>
      <c r="H269" s="6" t="s">
        <v>28</v>
      </c>
      <c r="I269" s="13">
        <v>885</v>
      </c>
      <c r="J269" s="13">
        <v>2520</v>
      </c>
      <c r="K269" s="13">
        <v>3050</v>
      </c>
      <c r="L269" s="6" t="s">
        <v>28</v>
      </c>
      <c r="M269" s="13">
        <v>803</v>
      </c>
      <c r="N269" s="13">
        <v>2840</v>
      </c>
      <c r="O269" s="13">
        <v>2140</v>
      </c>
      <c r="P269" s="13">
        <v>142000</v>
      </c>
      <c r="Q269" s="13">
        <v>85800</v>
      </c>
      <c r="R269" s="13">
        <v>100000</v>
      </c>
      <c r="S269" s="13">
        <v>145000</v>
      </c>
      <c r="T269" s="13">
        <v>66900</v>
      </c>
      <c r="U269" s="13">
        <v>83200</v>
      </c>
      <c r="V269" s="13">
        <v>45900</v>
      </c>
      <c r="W269" s="13">
        <v>76900</v>
      </c>
      <c r="X269" s="15">
        <v>49500</v>
      </c>
      <c r="Y269" s="15">
        <v>52400</v>
      </c>
      <c r="Z269" s="15">
        <v>40700</v>
      </c>
      <c r="AA269" s="15">
        <v>46100</v>
      </c>
      <c r="AB269" s="15">
        <v>38900</v>
      </c>
      <c r="AC269" s="15">
        <v>46500</v>
      </c>
      <c r="AD269" s="21">
        <f t="shared" si="12"/>
        <v>45683.333333333336</v>
      </c>
      <c r="AE269" s="22">
        <f t="shared" si="13"/>
        <v>5125.7844928036911</v>
      </c>
      <c r="AF269" s="24">
        <f t="shared" si="14"/>
        <v>0.11220250622700527</v>
      </c>
    </row>
    <row r="270" spans="1:32" ht="18.5" x14ac:dyDescent="0.9">
      <c r="A270" t="s">
        <v>823</v>
      </c>
      <c r="B270" s="28" t="s">
        <v>499</v>
      </c>
      <c r="C270" s="1">
        <v>856.75199999999995</v>
      </c>
      <c r="D270" s="3">
        <v>18.224499999999999</v>
      </c>
      <c r="E270" s="1" t="s">
        <v>500</v>
      </c>
      <c r="F270" s="1" t="s">
        <v>43</v>
      </c>
      <c r="G270" s="9" t="s">
        <v>9</v>
      </c>
      <c r="H270" s="13">
        <v>131000</v>
      </c>
      <c r="I270" s="13">
        <v>153000</v>
      </c>
      <c r="J270" s="13">
        <v>277000</v>
      </c>
      <c r="K270" s="13">
        <v>282000</v>
      </c>
      <c r="L270" s="13">
        <v>125000</v>
      </c>
      <c r="M270" s="13">
        <v>190000</v>
      </c>
      <c r="N270" s="13">
        <v>206000</v>
      </c>
      <c r="O270" s="13">
        <v>178000</v>
      </c>
      <c r="P270" s="13">
        <v>1300000</v>
      </c>
      <c r="Q270" s="13">
        <v>957000</v>
      </c>
      <c r="R270" s="13">
        <v>888000</v>
      </c>
      <c r="S270" s="13">
        <v>1360000</v>
      </c>
      <c r="T270" s="13">
        <v>849000</v>
      </c>
      <c r="U270" s="13">
        <v>822000</v>
      </c>
      <c r="V270" s="13">
        <v>534000</v>
      </c>
      <c r="W270" s="13">
        <v>795000</v>
      </c>
      <c r="X270" s="15">
        <v>721000</v>
      </c>
      <c r="Y270" s="15">
        <v>694000</v>
      </c>
      <c r="Z270" s="15">
        <v>613000</v>
      </c>
      <c r="AA270" s="15">
        <v>691000</v>
      </c>
      <c r="AB270" s="15">
        <v>588000</v>
      </c>
      <c r="AC270" s="15">
        <v>658000</v>
      </c>
      <c r="AD270" s="21">
        <f t="shared" si="12"/>
        <v>660833.33333333337</v>
      </c>
      <c r="AE270" s="22">
        <f t="shared" si="13"/>
        <v>51440.904605835487</v>
      </c>
      <c r="AF270" s="24">
        <f t="shared" si="14"/>
        <v>7.7842478596472364E-2</v>
      </c>
    </row>
    <row r="271" spans="1:32" ht="18.5" x14ac:dyDescent="0.9">
      <c r="A271" t="s">
        <v>824</v>
      </c>
      <c r="B271" s="28" t="s">
        <v>501</v>
      </c>
      <c r="C271" s="1">
        <v>884.78330000000005</v>
      </c>
      <c r="D271" s="3">
        <v>18.664999999999999</v>
      </c>
      <c r="E271" s="1" t="s">
        <v>502</v>
      </c>
      <c r="F271" s="1" t="s">
        <v>43</v>
      </c>
      <c r="G271" s="9" t="s">
        <v>9</v>
      </c>
      <c r="H271" s="13">
        <v>94100</v>
      </c>
      <c r="I271" s="13">
        <v>116000</v>
      </c>
      <c r="J271" s="13">
        <v>240000</v>
      </c>
      <c r="K271" s="13">
        <v>198000</v>
      </c>
      <c r="L271" s="13">
        <v>103000</v>
      </c>
      <c r="M271" s="13">
        <v>134000</v>
      </c>
      <c r="N271" s="13">
        <v>165000</v>
      </c>
      <c r="O271" s="13">
        <v>129000</v>
      </c>
      <c r="P271" s="13">
        <v>1230000</v>
      </c>
      <c r="Q271" s="13">
        <v>822000</v>
      </c>
      <c r="R271" s="13">
        <v>1020000</v>
      </c>
      <c r="S271" s="13">
        <v>1280000</v>
      </c>
      <c r="T271" s="13">
        <v>735000</v>
      </c>
      <c r="U271" s="13">
        <v>740000</v>
      </c>
      <c r="V271" s="13">
        <v>477000</v>
      </c>
      <c r="W271" s="13">
        <v>743000</v>
      </c>
      <c r="X271" s="15">
        <v>600000</v>
      </c>
      <c r="Y271" s="15">
        <v>571000</v>
      </c>
      <c r="Z271" s="15">
        <v>513000</v>
      </c>
      <c r="AA271" s="15">
        <v>593000</v>
      </c>
      <c r="AB271" s="15">
        <v>542000</v>
      </c>
      <c r="AC271" s="15">
        <v>569000</v>
      </c>
      <c r="AD271" s="21">
        <f t="shared" si="12"/>
        <v>564666.66666666663</v>
      </c>
      <c r="AE271" s="22">
        <f t="shared" si="13"/>
        <v>32537.158245099807</v>
      </c>
      <c r="AF271" s="24">
        <f t="shared" si="14"/>
        <v>5.7621885912219263E-2</v>
      </c>
    </row>
    <row r="272" spans="1:32" ht="18.5" x14ac:dyDescent="0.9">
      <c r="A272" t="s">
        <v>825</v>
      </c>
      <c r="B272" s="28" t="s">
        <v>503</v>
      </c>
      <c r="C272" s="1">
        <v>886.7989</v>
      </c>
      <c r="D272" s="3">
        <v>19.2774</v>
      </c>
      <c r="E272" s="1" t="s">
        <v>504</v>
      </c>
      <c r="F272" s="1" t="s">
        <v>43</v>
      </c>
      <c r="G272" s="9" t="s">
        <v>9</v>
      </c>
      <c r="H272" s="13">
        <v>71100</v>
      </c>
      <c r="I272" s="13">
        <v>70200</v>
      </c>
      <c r="J272" s="13">
        <v>114000</v>
      </c>
      <c r="K272" s="13">
        <v>122000</v>
      </c>
      <c r="L272" s="13">
        <v>54700</v>
      </c>
      <c r="M272" s="13">
        <v>92100</v>
      </c>
      <c r="N272" s="13">
        <v>83700</v>
      </c>
      <c r="O272" s="13">
        <v>108000</v>
      </c>
      <c r="P272" s="13">
        <v>644000</v>
      </c>
      <c r="Q272" s="13">
        <v>490000</v>
      </c>
      <c r="R272" s="13">
        <v>518000</v>
      </c>
      <c r="S272" s="13">
        <v>735000</v>
      </c>
      <c r="T272" s="13">
        <v>420000</v>
      </c>
      <c r="U272" s="13">
        <v>408000</v>
      </c>
      <c r="V272" s="13">
        <v>272000</v>
      </c>
      <c r="W272" s="13">
        <v>387000</v>
      </c>
      <c r="X272" s="15">
        <v>374000</v>
      </c>
      <c r="Y272" s="15">
        <v>348000</v>
      </c>
      <c r="Z272" s="15">
        <v>291000</v>
      </c>
      <c r="AA272" s="15">
        <v>338000</v>
      </c>
      <c r="AB272" s="15">
        <v>313000</v>
      </c>
      <c r="AC272" s="15">
        <v>347000</v>
      </c>
      <c r="AD272" s="21">
        <f t="shared" si="12"/>
        <v>335166.66666666669</v>
      </c>
      <c r="AE272" s="22">
        <f t="shared" si="13"/>
        <v>29198.744265236248</v>
      </c>
      <c r="AF272" s="24">
        <f t="shared" si="14"/>
        <v>8.7117088807268761E-2</v>
      </c>
    </row>
    <row r="273" spans="1:32" ht="18.5" x14ac:dyDescent="0.9">
      <c r="A273" t="s">
        <v>826</v>
      </c>
      <c r="B273" s="28" t="s">
        <v>505</v>
      </c>
      <c r="C273" s="1">
        <v>914.83019999999999</v>
      </c>
      <c r="D273" s="3">
        <v>19.7242</v>
      </c>
      <c r="E273" s="1" t="s">
        <v>506</v>
      </c>
      <c r="F273" s="1" t="s">
        <v>43</v>
      </c>
      <c r="G273" s="9" t="s">
        <v>9</v>
      </c>
      <c r="H273" s="13">
        <v>1140</v>
      </c>
      <c r="I273" s="13">
        <v>929</v>
      </c>
      <c r="J273" s="13">
        <v>4540</v>
      </c>
      <c r="K273" s="13">
        <v>5760</v>
      </c>
      <c r="L273" s="13">
        <v>1300</v>
      </c>
      <c r="M273" s="13">
        <v>2480</v>
      </c>
      <c r="N273" s="13">
        <v>3990</v>
      </c>
      <c r="O273" s="13">
        <v>3040</v>
      </c>
      <c r="P273" s="13">
        <v>72200</v>
      </c>
      <c r="Q273" s="13">
        <v>51200</v>
      </c>
      <c r="R273" s="13">
        <v>53000</v>
      </c>
      <c r="S273" s="13">
        <v>74400</v>
      </c>
      <c r="T273" s="13">
        <v>42500</v>
      </c>
      <c r="U273" s="13">
        <v>41300</v>
      </c>
      <c r="V273" s="13">
        <v>22100</v>
      </c>
      <c r="W273" s="13">
        <v>34700</v>
      </c>
      <c r="X273" s="15">
        <v>32900</v>
      </c>
      <c r="Y273" s="15">
        <v>26400</v>
      </c>
      <c r="Z273" s="15">
        <v>22300</v>
      </c>
      <c r="AA273" s="15">
        <v>32500</v>
      </c>
      <c r="AB273" s="15">
        <v>24000</v>
      </c>
      <c r="AC273" s="15">
        <v>19000</v>
      </c>
      <c r="AD273" s="21">
        <f t="shared" si="12"/>
        <v>26183.333333333332</v>
      </c>
      <c r="AE273" s="22">
        <f t="shared" si="13"/>
        <v>5594.7892423814055</v>
      </c>
      <c r="AF273" s="24">
        <f t="shared" si="14"/>
        <v>0.21367750130037197</v>
      </c>
    </row>
    <row r="274" spans="1:32" ht="18.5" x14ac:dyDescent="0.9">
      <c r="A274" t="s">
        <v>827</v>
      </c>
      <c r="B274" s="28" t="s">
        <v>507</v>
      </c>
      <c r="C274" s="1">
        <v>854.73630000000003</v>
      </c>
      <c r="D274" s="3">
        <v>17.834</v>
      </c>
      <c r="E274" s="1" t="s">
        <v>478</v>
      </c>
      <c r="F274" s="1" t="s">
        <v>43</v>
      </c>
      <c r="G274" s="9" t="s">
        <v>9</v>
      </c>
      <c r="H274" s="13">
        <v>27000</v>
      </c>
      <c r="I274" s="13">
        <v>36300</v>
      </c>
      <c r="J274" s="13">
        <v>64800</v>
      </c>
      <c r="K274" s="13">
        <v>73700</v>
      </c>
      <c r="L274" s="13">
        <v>20700</v>
      </c>
      <c r="M274" s="13">
        <v>38600</v>
      </c>
      <c r="N274" s="13">
        <v>44400</v>
      </c>
      <c r="O274" s="13">
        <v>44100</v>
      </c>
      <c r="P274" s="13">
        <v>458000</v>
      </c>
      <c r="Q274" s="13">
        <v>304000</v>
      </c>
      <c r="R274" s="13">
        <v>246000</v>
      </c>
      <c r="S274" s="13">
        <v>457000</v>
      </c>
      <c r="T274" s="13">
        <v>257000</v>
      </c>
      <c r="U274" s="13">
        <v>289000</v>
      </c>
      <c r="V274" s="13">
        <v>153000</v>
      </c>
      <c r="W274" s="13">
        <v>248000</v>
      </c>
      <c r="X274" s="15">
        <v>206000</v>
      </c>
      <c r="Y274" s="15">
        <v>234000</v>
      </c>
      <c r="Z274" s="15">
        <v>193000</v>
      </c>
      <c r="AA274" s="15">
        <v>157000</v>
      </c>
      <c r="AB274" s="15">
        <v>155000</v>
      </c>
      <c r="AC274" s="15">
        <v>227000</v>
      </c>
      <c r="AD274" s="21">
        <f t="shared" si="12"/>
        <v>195333.33333333334</v>
      </c>
      <c r="AE274" s="22">
        <f t="shared" si="13"/>
        <v>33803.352890899281</v>
      </c>
      <c r="AF274" s="24">
        <f t="shared" si="14"/>
        <v>0.17305470763259018</v>
      </c>
    </row>
    <row r="275" spans="1:32" ht="18.5" x14ac:dyDescent="0.9">
      <c r="A275" t="s">
        <v>828</v>
      </c>
      <c r="B275" s="28" t="s">
        <v>508</v>
      </c>
      <c r="C275" s="1">
        <v>882.76760000000002</v>
      </c>
      <c r="D275" s="3">
        <v>18.274999999999999</v>
      </c>
      <c r="E275" s="1" t="s">
        <v>509</v>
      </c>
      <c r="F275" s="1" t="s">
        <v>43</v>
      </c>
      <c r="G275" s="9" t="s">
        <v>9</v>
      </c>
      <c r="H275" s="13">
        <v>68500</v>
      </c>
      <c r="I275" s="13">
        <v>80700</v>
      </c>
      <c r="J275" s="13">
        <v>154000</v>
      </c>
      <c r="K275" s="13">
        <v>145000</v>
      </c>
      <c r="L275" s="13">
        <v>52800</v>
      </c>
      <c r="M275" s="13">
        <v>118000</v>
      </c>
      <c r="N275" s="13">
        <v>109000</v>
      </c>
      <c r="O275" s="13">
        <v>103000</v>
      </c>
      <c r="P275" s="13">
        <v>726000</v>
      </c>
      <c r="Q275" s="13">
        <v>489000</v>
      </c>
      <c r="R275" s="13">
        <v>592000</v>
      </c>
      <c r="S275" s="13">
        <v>786000</v>
      </c>
      <c r="T275" s="13">
        <v>430000</v>
      </c>
      <c r="U275" s="13">
        <v>450000</v>
      </c>
      <c r="V275" s="13">
        <v>272000</v>
      </c>
      <c r="W275" s="13">
        <v>424000</v>
      </c>
      <c r="X275" s="15">
        <v>336000</v>
      </c>
      <c r="Y275" s="15">
        <v>387000</v>
      </c>
      <c r="Z275" s="15">
        <v>307000</v>
      </c>
      <c r="AA275" s="15">
        <v>306000</v>
      </c>
      <c r="AB275" s="15">
        <v>344000</v>
      </c>
      <c r="AC275" s="15">
        <v>365000</v>
      </c>
      <c r="AD275" s="21">
        <f t="shared" si="12"/>
        <v>340833.33333333331</v>
      </c>
      <c r="AE275" s="22">
        <f t="shared" si="13"/>
        <v>31958.827679792426</v>
      </c>
      <c r="AF275" s="24">
        <f t="shared" si="14"/>
        <v>9.3766731578853096E-2</v>
      </c>
    </row>
    <row r="276" spans="1:32" ht="18.5" x14ac:dyDescent="0.9">
      <c r="A276" t="s">
        <v>562</v>
      </c>
      <c r="B276" s="28" t="s">
        <v>510</v>
      </c>
      <c r="C276" s="1">
        <v>912.81460000000004</v>
      </c>
      <c r="D276" s="3">
        <v>19.170999999999999</v>
      </c>
      <c r="E276" s="1" t="s">
        <v>511</v>
      </c>
      <c r="F276" s="1" t="s">
        <v>43</v>
      </c>
      <c r="G276" s="9" t="s">
        <v>9</v>
      </c>
      <c r="H276" s="13">
        <v>4250</v>
      </c>
      <c r="I276" s="13">
        <v>5310</v>
      </c>
      <c r="J276" s="13">
        <v>19100</v>
      </c>
      <c r="K276" s="13">
        <v>11300</v>
      </c>
      <c r="L276" s="13">
        <v>3770</v>
      </c>
      <c r="M276" s="13">
        <v>9290</v>
      </c>
      <c r="N276" s="13">
        <v>6750</v>
      </c>
      <c r="O276" s="13">
        <v>11500</v>
      </c>
      <c r="P276" s="13">
        <v>260000</v>
      </c>
      <c r="Q276" s="13">
        <v>193000</v>
      </c>
      <c r="R276" s="13">
        <v>213000</v>
      </c>
      <c r="S276" s="13">
        <v>271000</v>
      </c>
      <c r="T276" s="13">
        <v>154000</v>
      </c>
      <c r="U276" s="13">
        <v>176000</v>
      </c>
      <c r="V276" s="13">
        <v>95900</v>
      </c>
      <c r="W276" s="13">
        <v>172000</v>
      </c>
      <c r="X276" s="15">
        <v>140000</v>
      </c>
      <c r="Y276" s="15">
        <v>120000</v>
      </c>
      <c r="Z276" s="15">
        <v>97700</v>
      </c>
      <c r="AA276" s="15">
        <v>110000</v>
      </c>
      <c r="AB276" s="15">
        <v>104000</v>
      </c>
      <c r="AC276" s="15">
        <v>127000</v>
      </c>
      <c r="AD276" s="21">
        <f t="shared" si="12"/>
        <v>116450</v>
      </c>
      <c r="AE276" s="22">
        <f t="shared" si="13"/>
        <v>15663.173369403788</v>
      </c>
      <c r="AF276" s="24">
        <f t="shared" si="14"/>
        <v>0.13450556779221803</v>
      </c>
    </row>
    <row r="277" spans="1:32" ht="18.5" x14ac:dyDescent="0.9">
      <c r="A277" t="s">
        <v>829</v>
      </c>
      <c r="B277" s="28" t="s">
        <v>512</v>
      </c>
      <c r="C277" s="1">
        <v>908.78330000000005</v>
      </c>
      <c r="D277" s="3">
        <v>18.488800000000001</v>
      </c>
      <c r="E277" s="1" t="s">
        <v>513</v>
      </c>
      <c r="F277" s="1" t="s">
        <v>43</v>
      </c>
      <c r="G277" s="9" t="s">
        <v>9</v>
      </c>
      <c r="H277" s="13">
        <v>20700</v>
      </c>
      <c r="I277" s="13">
        <v>25300</v>
      </c>
      <c r="J277" s="13">
        <v>52200</v>
      </c>
      <c r="K277" s="13">
        <v>50900</v>
      </c>
      <c r="L277" s="13">
        <v>14400</v>
      </c>
      <c r="M277" s="13">
        <v>32100</v>
      </c>
      <c r="N277" s="13">
        <v>19400</v>
      </c>
      <c r="O277" s="13">
        <v>46400</v>
      </c>
      <c r="P277" s="13">
        <v>521000</v>
      </c>
      <c r="Q277" s="13">
        <v>328000</v>
      </c>
      <c r="R277" s="13">
        <v>394000</v>
      </c>
      <c r="S277" s="13">
        <v>225000</v>
      </c>
      <c r="T277" s="13">
        <v>273000</v>
      </c>
      <c r="U277" s="13">
        <v>320000</v>
      </c>
      <c r="V277" s="13">
        <v>196000</v>
      </c>
      <c r="W277" s="13">
        <v>300000</v>
      </c>
      <c r="X277" s="15">
        <v>228000</v>
      </c>
      <c r="Y277" s="15">
        <v>235000</v>
      </c>
      <c r="Z277" s="15">
        <v>193000</v>
      </c>
      <c r="AA277" s="15">
        <v>218000</v>
      </c>
      <c r="AB277" s="15">
        <v>197000</v>
      </c>
      <c r="AC277" s="15">
        <v>216000</v>
      </c>
      <c r="AD277" s="21">
        <f t="shared" si="12"/>
        <v>214500</v>
      </c>
      <c r="AE277" s="22">
        <f t="shared" si="13"/>
        <v>16646.320914844819</v>
      </c>
      <c r="AF277" s="24">
        <f t="shared" si="14"/>
        <v>7.7605225710232248E-2</v>
      </c>
    </row>
    <row r="278" spans="1:32" ht="18.5" x14ac:dyDescent="0.9">
      <c r="A278" t="s">
        <v>830</v>
      </c>
      <c r="B278" s="28" t="s">
        <v>514</v>
      </c>
      <c r="C278" s="1">
        <v>940.84590000000003</v>
      </c>
      <c r="D278" s="3">
        <v>19.6236</v>
      </c>
      <c r="E278" s="1" t="s">
        <v>515</v>
      </c>
      <c r="F278" s="1" t="s">
        <v>43</v>
      </c>
      <c r="G278" s="9" t="s">
        <v>9</v>
      </c>
      <c r="H278" s="6" t="s">
        <v>28</v>
      </c>
      <c r="I278" s="6" t="s">
        <v>28</v>
      </c>
      <c r="J278" s="6" t="s">
        <v>28</v>
      </c>
      <c r="K278" s="13">
        <v>1110</v>
      </c>
      <c r="L278" s="6" t="s">
        <v>28</v>
      </c>
      <c r="M278" s="6" t="s">
        <v>28</v>
      </c>
      <c r="N278" s="6" t="s">
        <v>28</v>
      </c>
      <c r="O278" s="6" t="s">
        <v>28</v>
      </c>
      <c r="P278" s="13">
        <v>45200</v>
      </c>
      <c r="Q278" s="13">
        <v>30800</v>
      </c>
      <c r="R278" s="13">
        <v>37000</v>
      </c>
      <c r="S278" s="13">
        <v>52000</v>
      </c>
      <c r="T278" s="13">
        <v>21700</v>
      </c>
      <c r="U278" s="13">
        <v>19300</v>
      </c>
      <c r="V278" s="13">
        <v>3440</v>
      </c>
      <c r="W278" s="13">
        <v>11600</v>
      </c>
      <c r="X278" s="15">
        <v>19900</v>
      </c>
      <c r="Y278" s="15">
        <v>12200</v>
      </c>
      <c r="Z278" s="15">
        <v>9740</v>
      </c>
      <c r="AA278" s="15">
        <v>10300</v>
      </c>
      <c r="AB278" s="15">
        <v>17700</v>
      </c>
      <c r="AC278" s="15">
        <v>12900</v>
      </c>
      <c r="AD278" s="21">
        <f t="shared" si="12"/>
        <v>13790</v>
      </c>
      <c r="AE278" s="22">
        <f t="shared" si="13"/>
        <v>4111.5204000466783</v>
      </c>
      <c r="AF278" s="24">
        <f t="shared" si="14"/>
        <v>0.29815231327387082</v>
      </c>
    </row>
    <row r="279" spans="1:32" ht="18.5" x14ac:dyDescent="0.9">
      <c r="A279" t="s">
        <v>831</v>
      </c>
      <c r="B279" s="28" t="s">
        <v>516</v>
      </c>
      <c r="C279" s="1">
        <v>936.81460000000004</v>
      </c>
      <c r="D279" s="3">
        <v>18.8613</v>
      </c>
      <c r="E279" s="1" t="s">
        <v>517</v>
      </c>
      <c r="F279" s="1" t="s">
        <v>43</v>
      </c>
      <c r="G279" s="9" t="s">
        <v>9</v>
      </c>
      <c r="H279" s="13">
        <v>0.01</v>
      </c>
      <c r="I279" s="6" t="s">
        <v>28</v>
      </c>
      <c r="J279" s="13">
        <v>3390</v>
      </c>
      <c r="K279" s="13">
        <v>3160</v>
      </c>
      <c r="L279" s="6" t="s">
        <v>28</v>
      </c>
      <c r="M279" s="6" t="s">
        <v>28</v>
      </c>
      <c r="N279" s="13">
        <v>1070</v>
      </c>
      <c r="O279" s="6" t="s">
        <v>28</v>
      </c>
      <c r="P279" s="13">
        <v>260000</v>
      </c>
      <c r="Q279" s="13">
        <v>147000</v>
      </c>
      <c r="R279" s="13">
        <v>178000</v>
      </c>
      <c r="S279" s="13">
        <v>196000</v>
      </c>
      <c r="T279" s="13">
        <v>107000</v>
      </c>
      <c r="U279" s="13">
        <v>171000</v>
      </c>
      <c r="V279" s="13">
        <v>83300</v>
      </c>
      <c r="W279" s="13">
        <v>126000</v>
      </c>
      <c r="X279" s="15">
        <v>83700</v>
      </c>
      <c r="Y279" s="15">
        <v>85000</v>
      </c>
      <c r="Z279" s="15">
        <v>74100</v>
      </c>
      <c r="AA279" s="15">
        <v>77800</v>
      </c>
      <c r="AB279" s="15">
        <v>58000</v>
      </c>
      <c r="AC279" s="15">
        <v>82000</v>
      </c>
      <c r="AD279" s="21">
        <f t="shared" si="12"/>
        <v>76766.666666666672</v>
      </c>
      <c r="AE279" s="22">
        <f t="shared" si="13"/>
        <v>10036.068287266044</v>
      </c>
      <c r="AF279" s="24">
        <f t="shared" si="14"/>
        <v>0.13073471498826802</v>
      </c>
    </row>
    <row r="280" spans="1:32" ht="18.5" x14ac:dyDescent="0.9">
      <c r="A280" t="s">
        <v>832</v>
      </c>
      <c r="B280" s="28" t="s">
        <v>518</v>
      </c>
      <c r="C280" s="1">
        <v>934.7989</v>
      </c>
      <c r="D280" s="3">
        <v>18.479299999999999</v>
      </c>
      <c r="E280" s="1" t="s">
        <v>519</v>
      </c>
      <c r="F280" s="1" t="s">
        <v>43</v>
      </c>
      <c r="G280" s="9" t="s">
        <v>9</v>
      </c>
      <c r="H280" s="6" t="s">
        <v>28</v>
      </c>
      <c r="I280" s="13">
        <v>0</v>
      </c>
      <c r="J280" s="13">
        <v>5670</v>
      </c>
      <c r="K280" s="13">
        <v>5330</v>
      </c>
      <c r="L280" s="13">
        <v>4300</v>
      </c>
      <c r="M280" s="13">
        <v>2140</v>
      </c>
      <c r="N280" s="13">
        <v>4150</v>
      </c>
      <c r="O280" s="13">
        <v>5430</v>
      </c>
      <c r="P280" s="13">
        <v>152000</v>
      </c>
      <c r="Q280" s="13">
        <v>87900</v>
      </c>
      <c r="R280" s="13">
        <v>97300</v>
      </c>
      <c r="S280" s="13">
        <v>115000</v>
      </c>
      <c r="T280" s="13">
        <v>62900</v>
      </c>
      <c r="U280" s="13">
        <v>113000</v>
      </c>
      <c r="V280" s="13">
        <v>51500</v>
      </c>
      <c r="W280" s="13">
        <v>70400</v>
      </c>
      <c r="X280" s="15">
        <v>60100</v>
      </c>
      <c r="Y280" s="15">
        <v>50900</v>
      </c>
      <c r="Z280" s="15">
        <v>36900</v>
      </c>
      <c r="AA280" s="15">
        <v>49600</v>
      </c>
      <c r="AB280" s="15">
        <v>43200</v>
      </c>
      <c r="AC280" s="15">
        <v>52500</v>
      </c>
      <c r="AD280" s="21">
        <f t="shared" si="12"/>
        <v>48866.666666666664</v>
      </c>
      <c r="AE280" s="22">
        <f t="shared" si="13"/>
        <v>7992.1628278374556</v>
      </c>
      <c r="AF280" s="24">
        <f t="shared" si="14"/>
        <v>0.16355039893255366</v>
      </c>
    </row>
    <row r="281" spans="1:32" ht="18.5" x14ac:dyDescent="0.9">
      <c r="A281" t="s">
        <v>833</v>
      </c>
      <c r="B281" s="28" t="s">
        <v>520</v>
      </c>
      <c r="C281" s="1">
        <v>930.76760000000002</v>
      </c>
      <c r="D281" s="3">
        <v>18.355699999999999</v>
      </c>
      <c r="E281" s="1" t="s">
        <v>521</v>
      </c>
      <c r="F281" s="1" t="s">
        <v>43</v>
      </c>
      <c r="G281" s="9" t="s">
        <v>9</v>
      </c>
      <c r="H281" s="6" t="s">
        <v>28</v>
      </c>
      <c r="I281" s="6" t="s">
        <v>28</v>
      </c>
      <c r="J281" s="6" t="s">
        <v>28</v>
      </c>
      <c r="K281" s="13">
        <v>985</v>
      </c>
      <c r="L281" s="13">
        <v>911</v>
      </c>
      <c r="M281" s="13">
        <v>3580</v>
      </c>
      <c r="N281" s="13">
        <v>2220</v>
      </c>
      <c r="O281" s="13">
        <v>4220</v>
      </c>
      <c r="P281" s="13">
        <v>151000</v>
      </c>
      <c r="Q281" s="13">
        <v>15100</v>
      </c>
      <c r="R281" s="13">
        <v>17400</v>
      </c>
      <c r="S281" s="13">
        <v>17000</v>
      </c>
      <c r="T281" s="13">
        <v>3180</v>
      </c>
      <c r="U281" s="13">
        <v>93400</v>
      </c>
      <c r="V281" s="13">
        <v>48300</v>
      </c>
      <c r="W281" s="13">
        <v>73700</v>
      </c>
      <c r="X281" s="15">
        <v>26200</v>
      </c>
      <c r="Y281" s="15">
        <v>23000</v>
      </c>
      <c r="Z281" s="15">
        <v>14400</v>
      </c>
      <c r="AA281" s="15">
        <v>24900</v>
      </c>
      <c r="AB281" s="15">
        <v>19600</v>
      </c>
      <c r="AC281" s="15">
        <v>26700</v>
      </c>
      <c r="AD281" s="21">
        <f t="shared" si="12"/>
        <v>22466.666666666668</v>
      </c>
      <c r="AE281" s="22">
        <f t="shared" si="13"/>
        <v>4719.1807198566466</v>
      </c>
      <c r="AF281" s="24">
        <f t="shared" si="14"/>
        <v>0.21005255429628991</v>
      </c>
    </row>
    <row r="282" spans="1:32" ht="18.5" x14ac:dyDescent="0.9">
      <c r="A282" t="s">
        <v>834</v>
      </c>
      <c r="B282" s="28" t="s">
        <v>522</v>
      </c>
      <c r="C282" s="1">
        <v>964.84590000000003</v>
      </c>
      <c r="D282" s="3">
        <v>19.2941</v>
      </c>
      <c r="E282" s="1" t="s">
        <v>523</v>
      </c>
      <c r="F282" s="1" t="s">
        <v>43</v>
      </c>
      <c r="G282" s="9" t="s">
        <v>9</v>
      </c>
      <c r="H282" s="6" t="s">
        <v>28</v>
      </c>
      <c r="I282" s="6" t="s">
        <v>28</v>
      </c>
      <c r="J282" s="6" t="s">
        <v>28</v>
      </c>
      <c r="K282" s="6" t="s">
        <v>28</v>
      </c>
      <c r="L282" s="6" t="s">
        <v>28</v>
      </c>
      <c r="M282" s="6" t="s">
        <v>28</v>
      </c>
      <c r="N282" s="6" t="s">
        <v>28</v>
      </c>
      <c r="O282" s="6" t="s">
        <v>28</v>
      </c>
      <c r="P282" s="13">
        <v>58700</v>
      </c>
      <c r="Q282" s="13">
        <v>25700</v>
      </c>
      <c r="R282" s="13">
        <v>26800</v>
      </c>
      <c r="S282" s="13">
        <v>47100</v>
      </c>
      <c r="T282" s="13">
        <v>18500</v>
      </c>
      <c r="U282" s="13">
        <v>27700</v>
      </c>
      <c r="V282" s="13">
        <v>12800</v>
      </c>
      <c r="W282" s="13">
        <v>31700</v>
      </c>
      <c r="X282" s="15">
        <v>6770</v>
      </c>
      <c r="Y282" s="15">
        <v>10000</v>
      </c>
      <c r="Z282" s="15">
        <v>14800</v>
      </c>
      <c r="AA282" s="15">
        <v>7460</v>
      </c>
      <c r="AB282" s="15">
        <v>11200</v>
      </c>
      <c r="AC282" s="15">
        <v>7890</v>
      </c>
      <c r="AD282" s="21">
        <f t="shared" si="12"/>
        <v>9686.6666666666661</v>
      </c>
      <c r="AE282" s="22">
        <f t="shared" si="13"/>
        <v>3007.5748813066443</v>
      </c>
      <c r="AF282" s="24">
        <f t="shared" si="14"/>
        <v>0.31048605106400323</v>
      </c>
    </row>
    <row r="283" spans="1:32" ht="18.5" x14ac:dyDescent="0.9">
      <c r="A283" t="s">
        <v>835</v>
      </c>
      <c r="B283" s="28" t="s">
        <v>524</v>
      </c>
      <c r="C283" s="1">
        <v>880.75199999999995</v>
      </c>
      <c r="D283" s="3">
        <v>18.2437</v>
      </c>
      <c r="E283" s="1" t="s">
        <v>525</v>
      </c>
      <c r="F283" s="1" t="s">
        <v>43</v>
      </c>
      <c r="G283" s="9" t="s">
        <v>9</v>
      </c>
      <c r="H283" s="13">
        <v>31800</v>
      </c>
      <c r="I283" s="13">
        <v>15900</v>
      </c>
      <c r="J283" s="13">
        <v>28000</v>
      </c>
      <c r="K283" s="13">
        <v>33800</v>
      </c>
      <c r="L283" s="13">
        <v>28400</v>
      </c>
      <c r="M283" s="13">
        <v>19000</v>
      </c>
      <c r="N283" s="13">
        <v>20800</v>
      </c>
      <c r="O283" s="13">
        <v>24100</v>
      </c>
      <c r="P283" s="13">
        <v>198000</v>
      </c>
      <c r="Q283" s="13">
        <v>140000</v>
      </c>
      <c r="R283" s="13">
        <v>131000</v>
      </c>
      <c r="S283" s="13">
        <v>175000</v>
      </c>
      <c r="T283" s="13">
        <v>176000</v>
      </c>
      <c r="U283" s="13">
        <v>224000</v>
      </c>
      <c r="V283" s="13">
        <v>78200</v>
      </c>
      <c r="W283" s="13">
        <v>117000</v>
      </c>
      <c r="X283" s="15">
        <v>95800</v>
      </c>
      <c r="Y283" s="15">
        <v>161000</v>
      </c>
      <c r="Z283" s="15">
        <v>61200</v>
      </c>
      <c r="AA283" s="15">
        <v>101000</v>
      </c>
      <c r="AB283" s="15">
        <v>104000</v>
      </c>
      <c r="AC283" s="15">
        <v>108000</v>
      </c>
      <c r="AD283" s="21">
        <f t="shared" si="12"/>
        <v>105166.66666666667</v>
      </c>
      <c r="AE283" s="22">
        <f t="shared" si="13"/>
        <v>32140.047707909009</v>
      </c>
      <c r="AF283" s="24">
        <f t="shared" si="14"/>
        <v>0.30561059627171799</v>
      </c>
    </row>
    <row r="284" spans="1:32" ht="18.5" x14ac:dyDescent="0.9">
      <c r="A284" t="s">
        <v>836</v>
      </c>
      <c r="B284" s="28" t="s">
        <v>526</v>
      </c>
      <c r="C284" s="1">
        <v>938.83019999999999</v>
      </c>
      <c r="D284" s="3">
        <v>19.383800000000001</v>
      </c>
      <c r="E284" s="1" t="s">
        <v>527</v>
      </c>
      <c r="F284" s="1" t="s">
        <v>43</v>
      </c>
      <c r="G284" s="9" t="s">
        <v>9</v>
      </c>
      <c r="H284" s="13">
        <v>2230</v>
      </c>
      <c r="I284" s="6" t="s">
        <v>28</v>
      </c>
      <c r="J284" s="13">
        <v>1300</v>
      </c>
      <c r="K284" s="6" t="s">
        <v>28</v>
      </c>
      <c r="L284" s="13">
        <v>4.5100000000000001E-3</v>
      </c>
      <c r="M284" s="13">
        <v>824</v>
      </c>
      <c r="N284" s="6" t="s">
        <v>28</v>
      </c>
      <c r="O284" s="6" t="s">
        <v>28</v>
      </c>
      <c r="P284" s="13">
        <v>178000</v>
      </c>
      <c r="Q284" s="13">
        <v>102000</v>
      </c>
      <c r="R284" s="13">
        <v>104000</v>
      </c>
      <c r="S284" s="13">
        <v>128000</v>
      </c>
      <c r="T284" s="13">
        <v>68300</v>
      </c>
      <c r="U284" s="13">
        <v>99600</v>
      </c>
      <c r="V284" s="13">
        <v>43600</v>
      </c>
      <c r="W284" s="13">
        <v>79600</v>
      </c>
      <c r="X284" s="15">
        <v>50300</v>
      </c>
      <c r="Y284" s="15">
        <v>53800</v>
      </c>
      <c r="Z284" s="15">
        <v>40500</v>
      </c>
      <c r="AA284" s="15">
        <v>39600</v>
      </c>
      <c r="AB284" s="15">
        <v>45000</v>
      </c>
      <c r="AC284" s="15">
        <v>53900</v>
      </c>
      <c r="AD284" s="21">
        <f t="shared" si="12"/>
        <v>47183.333333333336</v>
      </c>
      <c r="AE284" s="22">
        <f t="shared" si="13"/>
        <v>6411.6820465979745</v>
      </c>
      <c r="AF284" s="24">
        <f t="shared" si="14"/>
        <v>0.13588870462588429</v>
      </c>
    </row>
  </sheetData>
  <phoneticPr fontId="7" type="noConversion"/>
  <conditionalFormatting sqref="B1 B4:B5">
    <cfRule type="duplicateValues" dxfId="4" priority="7"/>
  </conditionalFormatting>
  <conditionalFormatting sqref="B2">
    <cfRule type="duplicateValues" dxfId="3" priority="2"/>
  </conditionalFormatting>
  <conditionalFormatting sqref="B3">
    <cfRule type="duplicateValues" dxfId="2" priority="1"/>
  </conditionalFormatting>
  <conditionalFormatting sqref="B6:B284">
    <cfRule type="duplicateValues" dxfId="1" priority="4"/>
  </conditionalFormatting>
  <conditionalFormatting sqref="B285:B1048576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HA supplementation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ina Mesaros</dc:creator>
  <cp:lastModifiedBy>Nicholas, Kyndall</cp:lastModifiedBy>
  <dcterms:created xsi:type="dcterms:W3CDTF">2025-10-08T14:07:17Z</dcterms:created>
  <dcterms:modified xsi:type="dcterms:W3CDTF">2025-10-15T17:32:32Z</dcterms:modified>
</cp:coreProperties>
</file>